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urdue\Lab\Projects\Cancer cachexia\CT-26 in-vitro study\Manuscript\Figures\"/>
    </mc:Choice>
  </mc:AlternateContent>
  <xr:revisionPtr revIDLastSave="0" documentId="13_ncr:1_{512B0D03-6019-4F13-8DCC-379A663BB58A}" xr6:coauthVersionLast="47" xr6:coauthVersionMax="47" xr10:uidLastSave="{00000000-0000-0000-0000-000000000000}"/>
  <bookViews>
    <workbookView xWindow="-120" yWindow="-120" windowWidth="29040" windowHeight="15720" xr2:uid="{CF604FDB-875E-E14D-8D2A-80102BE8FCDB}"/>
  </bookViews>
  <sheets>
    <sheet name="Table S1A" sheetId="6" r:id="rId1"/>
    <sheet name="Table S1B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172" uniqueCount="190">
  <si>
    <t>C2C12</t>
  </si>
  <si>
    <t>CT26</t>
  </si>
  <si>
    <t>COX</t>
  </si>
  <si>
    <t>TXB2</t>
  </si>
  <si>
    <t>±</t>
  </si>
  <si>
    <t>PGD2</t>
  </si>
  <si>
    <t>ND</t>
  </si>
  <si>
    <t>PGE2</t>
  </si>
  <si>
    <t>PGF2a</t>
  </si>
  <si>
    <t>PGJ2</t>
  </si>
  <si>
    <t>15-keto PGE2</t>
  </si>
  <si>
    <t>13_14-dh-15k-PGE2</t>
  </si>
  <si>
    <t>Bicyclo PGE2</t>
  </si>
  <si>
    <t>19(R)-OH PGE2 &amp; 20-OH PGE2</t>
  </si>
  <si>
    <t>PGA2</t>
  </si>
  <si>
    <t>D12-PGJ2</t>
  </si>
  <si>
    <t>15d-D12_14-PGJ2</t>
  </si>
  <si>
    <t>13_14-dh-15k-PGD2</t>
  </si>
  <si>
    <t>15-keto PGF2a</t>
  </si>
  <si>
    <t>13_14-dh-15k-PGF2a</t>
  </si>
  <si>
    <t>19(R)-OH PGF2a &amp; 20-OH PGF2a</t>
  </si>
  <si>
    <t>8-isoPGF2a &amp; 11bPGF2a</t>
  </si>
  <si>
    <t>iPF-VI</t>
  </si>
  <si>
    <t>6_15-diketo PGFa</t>
  </si>
  <si>
    <t>6-keto PGF1a</t>
  </si>
  <si>
    <t>12-HHTrE</t>
  </si>
  <si>
    <t>6-keto PGE1</t>
  </si>
  <si>
    <t>tetranor PGEM</t>
  </si>
  <si>
    <t>11-dh-TXB2</t>
  </si>
  <si>
    <t>2_3-dinor TXB2</t>
  </si>
  <si>
    <t>11-dh-2_3-dinor TXB2</t>
  </si>
  <si>
    <t>5-LOX</t>
  </si>
  <si>
    <t>5-HETE</t>
  </si>
  <si>
    <t>LTB4</t>
  </si>
  <si>
    <t>5-oxoETE</t>
  </si>
  <si>
    <t>5(S)_6(S)-DiHETE</t>
  </si>
  <si>
    <t>20-hydroxy LTB4</t>
  </si>
  <si>
    <t>12-OxoLTB4</t>
  </si>
  <si>
    <t>20-COOH LTB4</t>
  </si>
  <si>
    <t>18-carboxy dinor LTB4</t>
  </si>
  <si>
    <t>8-LOX</t>
  </si>
  <si>
    <t>8-HETE</t>
  </si>
  <si>
    <t>12-LOX</t>
  </si>
  <si>
    <t>12-HETE</t>
  </si>
  <si>
    <t>12-OxoETE</t>
  </si>
  <si>
    <t>tetranor 12-HETE</t>
  </si>
  <si>
    <t>5(S)_12(S)-DiHETE</t>
  </si>
  <si>
    <t>15-HETE</t>
  </si>
  <si>
    <t>15-LOX</t>
  </si>
  <si>
    <t>5(S)_15(S)-DiHETE</t>
  </si>
  <si>
    <t>8(S)_15(S)-DiHETE</t>
  </si>
  <si>
    <t>15-OxoETE</t>
  </si>
  <si>
    <t>CYP</t>
  </si>
  <si>
    <t>11(12)-EpETrE</t>
  </si>
  <si>
    <t>14(15)-EpETrE</t>
  </si>
  <si>
    <t>5_6-DiHETrE</t>
  </si>
  <si>
    <t>8_9-DiHETrE</t>
  </si>
  <si>
    <t>11_12-DiHETrE</t>
  </si>
  <si>
    <t>14_15-DiHETrE</t>
  </si>
  <si>
    <t>20-HETE</t>
  </si>
  <si>
    <t>5(6)-EpETrE</t>
  </si>
  <si>
    <t>8(9)-EpETrE</t>
  </si>
  <si>
    <t>SPMs</t>
  </si>
  <si>
    <t>LXA4</t>
  </si>
  <si>
    <t>15-epi LXA4</t>
  </si>
  <si>
    <t>15-oxo LXA4</t>
  </si>
  <si>
    <t>LXB4</t>
  </si>
  <si>
    <t>AT-LXB4</t>
  </si>
  <si>
    <t>Non-enzymatic</t>
  </si>
  <si>
    <t>9-HETE</t>
  </si>
  <si>
    <t>11-HETE</t>
  </si>
  <si>
    <t>PGD3</t>
  </si>
  <si>
    <t>PGE3</t>
  </si>
  <si>
    <t>PGF3a</t>
  </si>
  <si>
    <t>15d-D12_14-PGJ3</t>
  </si>
  <si>
    <t>TXB3</t>
  </si>
  <si>
    <t>11-dh TXB3</t>
  </si>
  <si>
    <t>LTB5</t>
  </si>
  <si>
    <t>5-HEPE</t>
  </si>
  <si>
    <t>8-HEPE</t>
  </si>
  <si>
    <t>12-HEPE</t>
  </si>
  <si>
    <t>15-HEPE</t>
  </si>
  <si>
    <t>5(S)_15(S)-DiHEPE</t>
  </si>
  <si>
    <t>18-HEPE</t>
  </si>
  <si>
    <t>5_6-DiHETE(EPA)</t>
  </si>
  <si>
    <t>8(9)-EpETE</t>
  </si>
  <si>
    <t>11(12)-EpETE</t>
  </si>
  <si>
    <t>14(15)-EpETE</t>
  </si>
  <si>
    <t>17(18)-EpETE</t>
  </si>
  <si>
    <t>SPM</t>
  </si>
  <si>
    <t>LXA5</t>
  </si>
  <si>
    <t>RvE1</t>
  </si>
  <si>
    <t>RvE2</t>
  </si>
  <si>
    <t>RvE3</t>
  </si>
  <si>
    <t>9-HEPE</t>
  </si>
  <si>
    <t>11-HEPE</t>
  </si>
  <si>
    <t>4-HDoHE</t>
  </si>
  <si>
    <t>7-HDoHE</t>
  </si>
  <si>
    <t>14-HDoHE</t>
  </si>
  <si>
    <t>17-HDoHE</t>
  </si>
  <si>
    <t>7(8)-EpDPE</t>
  </si>
  <si>
    <t>10(11)-EpDPE</t>
  </si>
  <si>
    <t>13(14)-EpDPE</t>
  </si>
  <si>
    <t>16(17)-EpDPE</t>
  </si>
  <si>
    <t>19(20)-EpDPE</t>
  </si>
  <si>
    <t>19_20-DiHDoPE</t>
  </si>
  <si>
    <t>RvD1 &amp; AT-RvD1</t>
  </si>
  <si>
    <t>RvD2</t>
  </si>
  <si>
    <t>RvD3</t>
  </si>
  <si>
    <t>RvD4</t>
  </si>
  <si>
    <t>RvD5</t>
  </si>
  <si>
    <t>8-oxoRvD1</t>
  </si>
  <si>
    <t>17-oxoRvD1</t>
  </si>
  <si>
    <t>RvD6 (4_17-DiHDoHE)</t>
  </si>
  <si>
    <t>AT-RvD3</t>
  </si>
  <si>
    <t>AT-RvD4</t>
  </si>
  <si>
    <t>AT-RvD6 (4_17-DiHDoHE)</t>
  </si>
  <si>
    <t>PD1</t>
  </si>
  <si>
    <t>PDx(10S_17S-DiHDoHE)</t>
  </si>
  <si>
    <t>AT-PD1</t>
  </si>
  <si>
    <t>22-OH-PD1</t>
  </si>
  <si>
    <t>Maresin1</t>
  </si>
  <si>
    <t>Maresin2</t>
  </si>
  <si>
    <t>8-HDoHE</t>
  </si>
  <si>
    <t>10-HDoHE</t>
  </si>
  <si>
    <t>11-HDoHE</t>
  </si>
  <si>
    <t>13-HDoHE</t>
  </si>
  <si>
    <t>16-HDoHE</t>
  </si>
  <si>
    <t>20-HDoHE</t>
  </si>
  <si>
    <t>AT-RvD5(n-3_DPA) (7_17-DiHDoPE)</t>
  </si>
  <si>
    <t>RvD5(n-3_DPA) (7_17-DiHDoPE)</t>
  </si>
  <si>
    <t>PD1(n-3_DPA)</t>
  </si>
  <si>
    <t>MaR1(n-3_DPA)</t>
  </si>
  <si>
    <t>PGE1</t>
  </si>
  <si>
    <t>PGF1a</t>
  </si>
  <si>
    <t>15-keto PGE1</t>
  </si>
  <si>
    <t>Bicyclo PGE1</t>
  </si>
  <si>
    <t>19(R)-hydroxy PGE1</t>
  </si>
  <si>
    <t>2_3-dinor PGE1</t>
  </si>
  <si>
    <t>13_14-dh-PGE1</t>
  </si>
  <si>
    <t>13_14-dh-15k-PGE1</t>
  </si>
  <si>
    <t>D17-PGE1</t>
  </si>
  <si>
    <t>15(R)-PGE1</t>
  </si>
  <si>
    <t>9-OxoODE</t>
  </si>
  <si>
    <t>13-HOTrE</t>
  </si>
  <si>
    <t>13-OxoODE</t>
  </si>
  <si>
    <t xml:space="preserve"> Non-enzymatic</t>
  </si>
  <si>
    <t>9-HODE</t>
  </si>
  <si>
    <t>13-HODE</t>
  </si>
  <si>
    <t>9-OxoOTrE</t>
  </si>
  <si>
    <t>9-HOTrE</t>
  </si>
  <si>
    <t>9(10)-EpOME</t>
  </si>
  <si>
    <t>12(13)-EpOME</t>
  </si>
  <si>
    <t>9_10-DiHOME</t>
  </si>
  <si>
    <t>12_13-DiHOME</t>
  </si>
  <si>
    <t>8-HETrE</t>
  </si>
  <si>
    <t>5-HETrE</t>
  </si>
  <si>
    <t>13-HOTrE(g)</t>
  </si>
  <si>
    <t>11-HEDE</t>
  </si>
  <si>
    <t>15-HEDE</t>
  </si>
  <si>
    <t>15-OxoEDE</t>
  </si>
  <si>
    <t>&lt;LOD</t>
  </si>
  <si>
    <t>LA
(18:2n-6)</t>
  </si>
  <si>
    <t>GLA
18:3n-6</t>
  </si>
  <si>
    <t>EDA
20:2n-6</t>
  </si>
  <si>
    <t>ALA
18:3n-3</t>
  </si>
  <si>
    <t>DGLA
20:3n-6</t>
  </si>
  <si>
    <t>DPA
22:5n-3</t>
  </si>
  <si>
    <t>DHA
22:6n-3</t>
  </si>
  <si>
    <t>EPA
20:5n-3</t>
  </si>
  <si>
    <t>ARA
20:4n-6</t>
  </si>
  <si>
    <t>LA
18:2n-6</t>
  </si>
  <si>
    <t>CT26 + ARA</t>
  </si>
  <si>
    <t>CT26 + EPA</t>
  </si>
  <si>
    <t>CT26 + DPA</t>
  </si>
  <si>
    <t>CT26 + DHA</t>
  </si>
  <si>
    <t>Relative concentration</t>
  </si>
  <si>
    <t>Low</t>
  </si>
  <si>
    <t>High</t>
  </si>
  <si>
    <t>Signal-to-noise ratio</t>
  </si>
  <si>
    <r>
      <rPr>
        <sz val="11"/>
        <color theme="1"/>
        <rFont val="Aptos Narrow"/>
        <family val="2"/>
      </rPr>
      <t>≤</t>
    </r>
    <r>
      <rPr>
        <sz val="11"/>
        <color theme="1"/>
        <rFont val="Arial"/>
        <family val="2"/>
      </rPr>
      <t>3</t>
    </r>
  </si>
  <si>
    <t>3-to-5</t>
  </si>
  <si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>5</t>
    </r>
  </si>
  <si>
    <t>&lt;LOQ</t>
  </si>
  <si>
    <t>&gt;LOQ</t>
  </si>
  <si>
    <t>Analyte</t>
  </si>
  <si>
    <t>Pathway</t>
  </si>
  <si>
    <t>Substrate</t>
  </si>
  <si>
    <r>
      <t>Supplemental Table 1A:</t>
    </r>
    <r>
      <rPr>
        <sz val="12"/>
        <color theme="1"/>
        <rFont val="Arial"/>
        <family val="2"/>
      </rPr>
      <t xml:space="preserve"> Lipid mediator concentration (pg/mL) in conditioned cell culture media samples obtained from C2C12 myotubes or CT26 + C2C12 myotubes supplemented with LC-PUFAs including ARA, EPA, DPA, or DHA</t>
    </r>
  </si>
  <si>
    <r>
      <t xml:space="preserve">Supplemental Table 1B: </t>
    </r>
    <r>
      <rPr>
        <sz val="12"/>
        <color theme="1"/>
        <rFont val="Arial"/>
        <family val="2"/>
      </rPr>
      <t>Lipid mediator peak signal-to-noise (S/N) ratios in conditioned cell culture media samples obtained from C2C12 myotubes or CT26 + C2C12 myotubes supplemented with LC-PUFAs including ARA, EPA, DPA, or DH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;;;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rgb="FF474747"/>
      <name val="Arial"/>
      <family val="2"/>
    </font>
    <font>
      <b/>
      <sz val="12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2" borderId="0" xfId="0" applyFill="1"/>
    <xf numFmtId="0" fontId="4" fillId="2" borderId="16" xfId="0" applyFont="1" applyFill="1" applyBorder="1" applyAlignment="1">
      <alignment horizontal="center"/>
    </xf>
    <xf numFmtId="165" fontId="4" fillId="2" borderId="17" xfId="0" applyNumberFormat="1" applyFont="1" applyFill="1" applyBorder="1"/>
    <xf numFmtId="0" fontId="4" fillId="2" borderId="18" xfId="0" applyFont="1" applyFill="1" applyBorder="1"/>
    <xf numFmtId="0" fontId="4" fillId="2" borderId="19" xfId="0" applyFont="1" applyFill="1" applyBorder="1"/>
    <xf numFmtId="0" fontId="4" fillId="2" borderId="20" xfId="0" applyFont="1" applyFill="1" applyBorder="1"/>
    <xf numFmtId="0" fontId="4" fillId="2" borderId="0" xfId="0" applyFont="1" applyFill="1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right" vertical="center"/>
    </xf>
    <xf numFmtId="2" fontId="5" fillId="2" borderId="3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left" vertical="center"/>
    </xf>
    <xf numFmtId="2" fontId="4" fillId="2" borderId="4" xfId="0" applyNumberFormat="1" applyFont="1" applyFill="1" applyBorder="1" applyAlignment="1">
      <alignment horizontal="left" vertical="center"/>
    </xf>
    <xf numFmtId="2" fontId="4" fillId="2" borderId="3" xfId="0" applyNumberFormat="1" applyFont="1" applyFill="1" applyBorder="1" applyAlignment="1">
      <alignment horizontal="right" vertical="center"/>
    </xf>
    <xf numFmtId="164" fontId="4" fillId="2" borderId="6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right" vertical="center"/>
    </xf>
    <xf numFmtId="2" fontId="5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left" vertical="center"/>
    </xf>
    <xf numFmtId="2" fontId="4" fillId="2" borderId="7" xfId="0" applyNumberFormat="1" applyFont="1" applyFill="1" applyBorder="1" applyAlignment="1">
      <alignment horizontal="right" vertical="center"/>
    </xf>
    <xf numFmtId="2" fontId="4" fillId="2" borderId="8" xfId="0" applyNumberFormat="1" applyFont="1" applyFill="1" applyBorder="1" applyAlignment="1">
      <alignment horizontal="left" vertical="center"/>
    </xf>
    <xf numFmtId="164" fontId="4" fillId="2" borderId="9" xfId="0" applyNumberFormat="1" applyFont="1" applyFill="1" applyBorder="1" applyAlignment="1">
      <alignment horizontal="center" vertical="center"/>
    </xf>
    <xf numFmtId="2" fontId="4" fillId="2" borderId="10" xfId="0" applyNumberFormat="1" applyFont="1" applyFill="1" applyBorder="1" applyAlignment="1">
      <alignment horizontal="right" vertical="center"/>
    </xf>
    <xf numFmtId="2" fontId="5" fillId="2" borderId="11" xfId="0" applyNumberFormat="1" applyFont="1" applyFill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left" vertical="center"/>
    </xf>
    <xf numFmtId="2" fontId="4" fillId="2" borderId="12" xfId="0" applyNumberFormat="1" applyFont="1" applyFill="1" applyBorder="1" applyAlignment="1">
      <alignment horizontal="left" vertical="center"/>
    </xf>
    <xf numFmtId="2" fontId="4" fillId="2" borderId="11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64" fontId="4" fillId="2" borderId="7" xfId="0" applyNumberFormat="1" applyFont="1" applyFill="1" applyBorder="1" applyAlignment="1">
      <alignment horizontal="center" vertical="center"/>
    </xf>
    <xf numFmtId="164" fontId="4" fillId="2" borderId="13" xfId="0" applyNumberFormat="1" applyFont="1" applyFill="1" applyBorder="1" applyAlignment="1">
      <alignment horizontal="center" vertical="center"/>
    </xf>
    <xf numFmtId="2" fontId="4" fillId="2" borderId="13" xfId="0" applyNumberFormat="1" applyFont="1" applyFill="1" applyBorder="1" applyAlignment="1">
      <alignment horizontal="right" vertical="center"/>
    </xf>
    <xf numFmtId="2" fontId="5" fillId="2" borderId="14" xfId="0" applyNumberFormat="1" applyFont="1" applyFill="1" applyBorder="1" applyAlignment="1">
      <alignment horizontal="center" vertical="center"/>
    </xf>
    <xf numFmtId="2" fontId="4" fillId="2" borderId="15" xfId="0" applyNumberFormat="1" applyFont="1" applyFill="1" applyBorder="1" applyAlignment="1">
      <alignment horizontal="left" vertical="center"/>
    </xf>
    <xf numFmtId="2" fontId="4" fillId="2" borderId="14" xfId="0" applyNumberFormat="1" applyFont="1" applyFill="1" applyBorder="1" applyAlignment="1">
      <alignment horizontal="right" vertical="center"/>
    </xf>
    <xf numFmtId="2" fontId="4" fillId="2" borderId="14" xfId="0" applyNumberFormat="1" applyFont="1" applyFill="1" applyBorder="1" applyAlignment="1">
      <alignment horizontal="left" vertical="center"/>
    </xf>
    <xf numFmtId="2" fontId="4" fillId="2" borderId="10" xfId="0" applyNumberFormat="1" applyFont="1" applyFill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center" vertical="center"/>
    </xf>
    <xf numFmtId="2" fontId="4" fillId="2" borderId="1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164" fontId="4" fillId="2" borderId="14" xfId="0" applyNumberFormat="1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right" vertical="center"/>
    </xf>
    <xf numFmtId="0" fontId="4" fillId="2" borderId="0" xfId="0" applyFont="1" applyFill="1" applyAlignment="1">
      <alignment horizontal="left" vertical="center"/>
    </xf>
    <xf numFmtId="49" fontId="4" fillId="2" borderId="16" xfId="0" applyNumberFormat="1" applyFont="1" applyFill="1" applyBorder="1" applyAlignment="1">
      <alignment horizontal="center"/>
    </xf>
    <xf numFmtId="0" fontId="2" fillId="2" borderId="0" xfId="0" applyFont="1" applyFill="1"/>
    <xf numFmtId="2" fontId="4" fillId="2" borderId="7" xfId="0" applyNumberFormat="1" applyFont="1" applyFill="1" applyBorder="1" applyAlignment="1">
      <alignment vertical="center"/>
    </xf>
    <xf numFmtId="2" fontId="4" fillId="2" borderId="0" xfId="0" applyNumberFormat="1" applyFont="1" applyFill="1" applyAlignment="1">
      <alignment vertical="center"/>
    </xf>
    <xf numFmtId="2" fontId="4" fillId="2" borderId="8" xfId="0" applyNumberFormat="1" applyFont="1" applyFill="1" applyBorder="1" applyAlignment="1">
      <alignment vertical="center"/>
    </xf>
    <xf numFmtId="2" fontId="4" fillId="2" borderId="2" xfId="0" applyNumberFormat="1" applyFont="1" applyFill="1" applyBorder="1" applyAlignment="1">
      <alignment vertical="center"/>
    </xf>
    <xf numFmtId="2" fontId="4" fillId="2" borderId="3" xfId="0" applyNumberFormat="1" applyFont="1" applyFill="1" applyBorder="1" applyAlignment="1">
      <alignment vertic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6" fillId="2" borderId="21" xfId="0" applyFont="1" applyFill="1" applyBorder="1" applyAlignment="1">
      <alignment horizontal="left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164" fontId="3" fillId="2" borderId="13" xfId="0" applyNumberFormat="1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 vertical="center"/>
    </xf>
    <xf numFmtId="164" fontId="3" fillId="2" borderId="15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2" fontId="3" fillId="2" borderId="15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2" fontId="4" fillId="2" borderId="10" xfId="0" applyNumberFormat="1" applyFont="1" applyFill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center" vertical="center"/>
    </xf>
    <xf numFmtId="2" fontId="4" fillId="2" borderId="1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textRotation="90" wrapText="1"/>
    </xf>
    <xf numFmtId="0" fontId="6" fillId="2" borderId="6" xfId="0" applyFont="1" applyFill="1" applyBorder="1" applyAlignment="1">
      <alignment horizontal="center" vertical="center" textRotation="90"/>
    </xf>
    <xf numFmtId="0" fontId="6" fillId="2" borderId="9" xfId="0" applyFont="1" applyFill="1" applyBorder="1" applyAlignment="1">
      <alignment horizontal="center" vertical="center" textRotation="90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/>
    </xf>
    <xf numFmtId="2" fontId="4" fillId="2" borderId="13" xfId="0" applyNumberFormat="1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 vertical="center"/>
    </xf>
    <xf numFmtId="2" fontId="4" fillId="2" borderId="15" xfId="0" applyNumberFormat="1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2" fontId="7" fillId="2" borderId="7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2" fontId="7" fillId="2" borderId="8" xfId="0" applyNumberFormat="1" applyFont="1" applyFill="1" applyBorder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1C670-611C-9B44-B006-8C646B2C75B8}">
  <dimension ref="A1:AC149"/>
  <sheetViews>
    <sheetView tabSelected="1" zoomScale="60" zoomScaleNormal="60" workbookViewId="0">
      <selection activeCell="C164" sqref="C164"/>
    </sheetView>
  </sheetViews>
  <sheetFormatPr defaultColWidth="10.85546875" defaultRowHeight="18" x14ac:dyDescent="0.25"/>
  <cols>
    <col min="1" max="1" width="13.7109375" style="8" customWidth="1"/>
    <col min="2" max="2" width="19.140625" style="9" bestFit="1" customWidth="1"/>
    <col min="3" max="3" width="39.85546875" style="59" bestFit="1" customWidth="1"/>
    <col min="4" max="4" width="10.7109375" style="21" customWidth="1"/>
    <col min="5" max="5" width="2.7109375" style="19" customWidth="1"/>
    <col min="6" max="6" width="10.7109375" style="23" customWidth="1"/>
    <col min="7" max="7" width="10.7109375" style="60" customWidth="1"/>
    <col min="8" max="8" width="2.7109375" style="59" customWidth="1"/>
    <col min="9" max="9" width="10.7109375" style="61" customWidth="1"/>
    <col min="10" max="10" width="10.7109375" style="60" customWidth="1"/>
    <col min="11" max="11" width="2.7109375" style="59" customWidth="1"/>
    <col min="12" max="12" width="10.7109375" style="61" customWidth="1"/>
    <col min="13" max="13" width="10.7109375" style="60" customWidth="1"/>
    <col min="14" max="14" width="2.7109375" style="59" customWidth="1"/>
    <col min="15" max="15" width="10.7109375" style="61" customWidth="1"/>
    <col min="16" max="16" width="10.7109375" style="60" customWidth="1"/>
    <col min="17" max="17" width="2.7109375" style="59" customWidth="1"/>
    <col min="18" max="18" width="10.7109375" style="61" customWidth="1"/>
    <col min="19" max="19" width="10.7109375" style="60" customWidth="1"/>
    <col min="20" max="20" width="2.7109375" style="59" customWidth="1"/>
    <col min="21" max="21" width="10.7109375" style="61" customWidth="1"/>
    <col min="22" max="29" width="3" style="1" customWidth="1"/>
    <col min="30" max="16384" width="10.85546875" style="1"/>
  </cols>
  <sheetData>
    <row r="1" spans="1:29" ht="18" customHeight="1" thickBot="1" x14ac:dyDescent="0.3">
      <c r="A1" s="72" t="s">
        <v>188</v>
      </c>
    </row>
    <row r="2" spans="1:29" ht="18" customHeight="1" thickBot="1" x14ac:dyDescent="0.3">
      <c r="A2" s="73" t="s">
        <v>187</v>
      </c>
      <c r="B2" s="74" t="s">
        <v>186</v>
      </c>
      <c r="C2" s="10" t="s">
        <v>185</v>
      </c>
      <c r="D2" s="81" t="s">
        <v>0</v>
      </c>
      <c r="E2" s="82"/>
      <c r="F2" s="83"/>
      <c r="G2" s="75" t="s">
        <v>1</v>
      </c>
      <c r="H2" s="76"/>
      <c r="I2" s="77"/>
      <c r="J2" s="75" t="s">
        <v>172</v>
      </c>
      <c r="K2" s="76"/>
      <c r="L2" s="77"/>
      <c r="M2" s="75" t="s">
        <v>173</v>
      </c>
      <c r="N2" s="76"/>
      <c r="O2" s="77"/>
      <c r="P2" s="75" t="s">
        <v>174</v>
      </c>
      <c r="Q2" s="76"/>
      <c r="R2" s="77"/>
      <c r="S2" s="75" t="s">
        <v>175</v>
      </c>
      <c r="T2" s="76"/>
      <c r="U2" s="77"/>
      <c r="V2" s="106" t="s">
        <v>176</v>
      </c>
      <c r="W2" s="107"/>
      <c r="X2" s="107"/>
      <c r="Y2" s="107"/>
      <c r="Z2" s="107"/>
      <c r="AA2" s="107"/>
      <c r="AB2" s="107"/>
      <c r="AC2" s="107"/>
    </row>
    <row r="3" spans="1:29" ht="18" customHeight="1" x14ac:dyDescent="0.25">
      <c r="A3" s="93" t="s">
        <v>170</v>
      </c>
      <c r="B3" s="100" t="s">
        <v>2</v>
      </c>
      <c r="C3" s="11" t="s">
        <v>3</v>
      </c>
      <c r="D3" s="12">
        <v>575.49870751206333</v>
      </c>
      <c r="E3" s="13" t="s">
        <v>4</v>
      </c>
      <c r="F3" s="14">
        <v>22.251858874800671</v>
      </c>
      <c r="G3" s="12">
        <v>568.71861118168135</v>
      </c>
      <c r="H3" s="13" t="s">
        <v>4</v>
      </c>
      <c r="I3" s="15">
        <v>75.272439026766421</v>
      </c>
      <c r="J3" s="16">
        <v>380.14751054139333</v>
      </c>
      <c r="K3" s="13" t="s">
        <v>4</v>
      </c>
      <c r="L3" s="14">
        <v>231.29065117452961</v>
      </c>
      <c r="M3" s="12">
        <v>546.61295697340267</v>
      </c>
      <c r="N3" s="13" t="s">
        <v>4</v>
      </c>
      <c r="O3" s="15">
        <v>29.140651315494235</v>
      </c>
      <c r="P3" s="16">
        <v>500.36930142852606</v>
      </c>
      <c r="Q3" s="13" t="s">
        <v>4</v>
      </c>
      <c r="R3" s="14">
        <v>62.227657249518288</v>
      </c>
      <c r="S3" s="12">
        <v>443.90846950077866</v>
      </c>
      <c r="T3" s="13" t="s">
        <v>4</v>
      </c>
      <c r="U3" s="15">
        <v>20.499840695363133</v>
      </c>
      <c r="V3" s="3">
        <v>50</v>
      </c>
      <c r="W3" s="3">
        <v>100</v>
      </c>
      <c r="X3" s="3">
        <v>150</v>
      </c>
      <c r="Y3" s="3">
        <v>200</v>
      </c>
      <c r="Z3" s="3">
        <v>250</v>
      </c>
      <c r="AA3" s="3">
        <v>300</v>
      </c>
      <c r="AB3" s="3">
        <v>350</v>
      </c>
      <c r="AC3" s="3">
        <v>400</v>
      </c>
    </row>
    <row r="4" spans="1:29" ht="18" customHeight="1" x14ac:dyDescent="0.25">
      <c r="A4" s="94"/>
      <c r="B4" s="101"/>
      <c r="C4" s="17" t="s">
        <v>5</v>
      </c>
      <c r="D4" s="84" t="s">
        <v>6</v>
      </c>
      <c r="E4" s="85"/>
      <c r="F4" s="85"/>
      <c r="G4" s="84" t="s">
        <v>6</v>
      </c>
      <c r="H4" s="85"/>
      <c r="I4" s="86"/>
      <c r="J4" s="21">
        <v>10197.725057382153</v>
      </c>
      <c r="K4" s="22" t="s">
        <v>4</v>
      </c>
      <c r="L4" s="23">
        <v>2105.2300776697289</v>
      </c>
      <c r="M4" s="24">
        <v>4141.5981139608002</v>
      </c>
      <c r="N4" s="22" t="s">
        <v>4</v>
      </c>
      <c r="O4" s="25">
        <v>652.25037929748794</v>
      </c>
      <c r="P4" s="21">
        <v>4312.6850707956937</v>
      </c>
      <c r="Q4" s="22" t="s">
        <v>4</v>
      </c>
      <c r="R4" s="23">
        <v>214.78558316995446</v>
      </c>
      <c r="S4" s="24">
        <v>1061.1807953427312</v>
      </c>
      <c r="T4" s="22" t="s">
        <v>4</v>
      </c>
      <c r="U4" s="25">
        <v>133.70069160561673</v>
      </c>
      <c r="V4" s="4" t="s">
        <v>177</v>
      </c>
      <c r="W4" s="5"/>
      <c r="X4" s="5"/>
      <c r="Y4" s="5"/>
      <c r="Z4" s="5"/>
      <c r="AA4" s="5"/>
      <c r="AB4" s="5" t="s">
        <v>178</v>
      </c>
      <c r="AC4" s="6"/>
    </row>
    <row r="5" spans="1:29" ht="18" customHeight="1" x14ac:dyDescent="0.25">
      <c r="A5" s="94"/>
      <c r="B5" s="101"/>
      <c r="C5" s="17" t="s">
        <v>7</v>
      </c>
      <c r="D5" s="24">
        <v>183.01170820279211</v>
      </c>
      <c r="E5" s="22" t="s">
        <v>4</v>
      </c>
      <c r="F5" s="23">
        <v>14.288673156603842</v>
      </c>
      <c r="G5" s="24">
        <v>9892.724361918381</v>
      </c>
      <c r="H5" s="22" t="s">
        <v>4</v>
      </c>
      <c r="I5" s="25">
        <v>7408.2608167728467</v>
      </c>
      <c r="J5" s="21">
        <v>62087.725317306998</v>
      </c>
      <c r="K5" s="22" t="s">
        <v>4</v>
      </c>
      <c r="L5" s="23">
        <v>8978.6852778404482</v>
      </c>
      <c r="M5" s="24">
        <v>8927.3202021758134</v>
      </c>
      <c r="N5" s="22" t="s">
        <v>4</v>
      </c>
      <c r="O5" s="25">
        <v>1248.5246268825128</v>
      </c>
      <c r="P5" s="21">
        <v>3054.4575050943472</v>
      </c>
      <c r="Q5" s="22" t="s">
        <v>4</v>
      </c>
      <c r="R5" s="23">
        <v>366.62635645544998</v>
      </c>
      <c r="S5" s="24">
        <v>2656.9354929996866</v>
      </c>
      <c r="T5" s="22" t="s">
        <v>4</v>
      </c>
      <c r="U5" s="25">
        <v>89.033445980099572</v>
      </c>
    </row>
    <row r="6" spans="1:29" ht="18" customHeight="1" x14ac:dyDescent="0.25">
      <c r="A6" s="94"/>
      <c r="B6" s="101"/>
      <c r="C6" s="17" t="s">
        <v>8</v>
      </c>
      <c r="D6" s="84" t="s">
        <v>6</v>
      </c>
      <c r="E6" s="85"/>
      <c r="F6" s="85"/>
      <c r="G6" s="24">
        <v>2055.2318856381712</v>
      </c>
      <c r="H6" s="22" t="s">
        <v>4</v>
      </c>
      <c r="I6" s="25">
        <v>1672.4655463245258</v>
      </c>
      <c r="J6" s="21">
        <v>15050.533652993307</v>
      </c>
      <c r="K6" s="22" t="s">
        <v>4</v>
      </c>
      <c r="L6" s="23">
        <v>2933.3038550126776</v>
      </c>
      <c r="M6" s="84" t="s">
        <v>6</v>
      </c>
      <c r="N6" s="85"/>
      <c r="O6" s="86"/>
      <c r="P6" s="85" t="s">
        <v>6</v>
      </c>
      <c r="Q6" s="85"/>
      <c r="R6" s="85"/>
      <c r="S6" s="24">
        <v>295.70652869263068</v>
      </c>
      <c r="T6" s="22" t="s">
        <v>4</v>
      </c>
      <c r="U6" s="25">
        <v>14.573500070900492</v>
      </c>
      <c r="V6" s="7"/>
      <c r="W6" s="7"/>
    </row>
    <row r="7" spans="1:29" ht="18" customHeight="1" x14ac:dyDescent="0.25">
      <c r="A7" s="94"/>
      <c r="B7" s="101"/>
      <c r="C7" s="17" t="s">
        <v>9</v>
      </c>
      <c r="D7" s="84" t="s">
        <v>6</v>
      </c>
      <c r="E7" s="85"/>
      <c r="F7" s="85"/>
      <c r="G7" s="24">
        <v>102.21698128163133</v>
      </c>
      <c r="H7" s="22" t="s">
        <v>4</v>
      </c>
      <c r="I7" s="25">
        <v>66.273853880492311</v>
      </c>
      <c r="J7" s="21">
        <v>671.74423222225664</v>
      </c>
      <c r="K7" s="22" t="s">
        <v>4</v>
      </c>
      <c r="L7" s="23">
        <v>152.02927603652336</v>
      </c>
      <c r="M7" s="24">
        <v>628.35768811800199</v>
      </c>
      <c r="N7" s="22" t="s">
        <v>4</v>
      </c>
      <c r="O7" s="25">
        <v>524.20632882943801</v>
      </c>
      <c r="P7" s="21">
        <v>236.2360172109953</v>
      </c>
      <c r="Q7" s="22" t="s">
        <v>4</v>
      </c>
      <c r="R7" s="23">
        <v>125.18337847103466</v>
      </c>
      <c r="S7" s="24">
        <v>403.28542760609326</v>
      </c>
      <c r="T7" s="22" t="s">
        <v>4</v>
      </c>
      <c r="U7" s="25">
        <v>202.22601768693727</v>
      </c>
      <c r="V7" s="7"/>
      <c r="W7" s="7"/>
    </row>
    <row r="8" spans="1:29" ht="18" customHeight="1" x14ac:dyDescent="0.25">
      <c r="A8" s="94"/>
      <c r="B8" s="101"/>
      <c r="C8" s="17" t="s">
        <v>10</v>
      </c>
      <c r="D8" s="84" t="s">
        <v>6</v>
      </c>
      <c r="E8" s="85"/>
      <c r="F8" s="85"/>
      <c r="G8" s="84" t="s">
        <v>6</v>
      </c>
      <c r="H8" s="85"/>
      <c r="I8" s="86"/>
      <c r="J8" s="85" t="s">
        <v>6</v>
      </c>
      <c r="K8" s="85"/>
      <c r="L8" s="85"/>
      <c r="M8" s="84" t="s">
        <v>6</v>
      </c>
      <c r="N8" s="85"/>
      <c r="O8" s="86"/>
      <c r="P8" s="21">
        <v>100.66588637944812</v>
      </c>
      <c r="Q8" s="22" t="s">
        <v>4</v>
      </c>
      <c r="R8" s="23">
        <v>24.784665095490528</v>
      </c>
      <c r="S8" s="84" t="s">
        <v>6</v>
      </c>
      <c r="T8" s="85"/>
      <c r="U8" s="86"/>
    </row>
    <row r="9" spans="1:29" ht="18" customHeight="1" x14ac:dyDescent="0.25">
      <c r="A9" s="94"/>
      <c r="B9" s="101"/>
      <c r="C9" s="17" t="s">
        <v>11</v>
      </c>
      <c r="D9" s="84" t="s">
        <v>6</v>
      </c>
      <c r="E9" s="85"/>
      <c r="F9" s="85"/>
      <c r="G9" s="24">
        <v>727.75999940734471</v>
      </c>
      <c r="H9" s="22" t="s">
        <v>4</v>
      </c>
      <c r="I9" s="25">
        <v>444.55851693492599</v>
      </c>
      <c r="J9" s="21">
        <v>4504.520888513719</v>
      </c>
      <c r="K9" s="22" t="s">
        <v>4</v>
      </c>
      <c r="L9" s="23">
        <v>917.20948640738698</v>
      </c>
      <c r="M9" s="24">
        <v>3990.4231814175932</v>
      </c>
      <c r="N9" s="22" t="s">
        <v>4</v>
      </c>
      <c r="O9" s="25">
        <v>415.02958887612755</v>
      </c>
      <c r="P9" s="21">
        <v>705.91191481069529</v>
      </c>
      <c r="Q9" s="22" t="s">
        <v>4</v>
      </c>
      <c r="R9" s="23">
        <v>31.389645235835044</v>
      </c>
      <c r="S9" s="24">
        <v>563.27342566127265</v>
      </c>
      <c r="T9" s="22" t="s">
        <v>4</v>
      </c>
      <c r="U9" s="25">
        <v>34.744266881867176</v>
      </c>
    </row>
    <row r="10" spans="1:29" ht="18" customHeight="1" x14ac:dyDescent="0.25">
      <c r="A10" s="94"/>
      <c r="B10" s="101"/>
      <c r="C10" s="17" t="s">
        <v>12</v>
      </c>
      <c r="D10" s="84" t="s">
        <v>6</v>
      </c>
      <c r="E10" s="85"/>
      <c r="F10" s="85"/>
      <c r="G10" s="24">
        <v>307.66828133787601</v>
      </c>
      <c r="H10" s="22" t="s">
        <v>4</v>
      </c>
      <c r="I10" s="25">
        <v>188.0988688679447</v>
      </c>
      <c r="J10" s="21">
        <v>2091.5194176318287</v>
      </c>
      <c r="K10" s="22" t="s">
        <v>4</v>
      </c>
      <c r="L10" s="23">
        <v>454.81417618985</v>
      </c>
      <c r="M10" s="84" t="s">
        <v>6</v>
      </c>
      <c r="N10" s="85"/>
      <c r="O10" s="86"/>
      <c r="P10" s="85" t="s">
        <v>6</v>
      </c>
      <c r="Q10" s="85"/>
      <c r="R10" s="85"/>
      <c r="S10" s="84" t="s">
        <v>6</v>
      </c>
      <c r="T10" s="85"/>
      <c r="U10" s="86"/>
    </row>
    <row r="11" spans="1:29" ht="18" customHeight="1" x14ac:dyDescent="0.25">
      <c r="A11" s="94"/>
      <c r="B11" s="101"/>
      <c r="C11" s="17" t="s">
        <v>13</v>
      </c>
      <c r="D11" s="24">
        <v>1041.5595402593647</v>
      </c>
      <c r="E11" s="22" t="s">
        <v>4</v>
      </c>
      <c r="F11" s="23">
        <v>131.49727252356021</v>
      </c>
      <c r="G11" s="24">
        <v>778.11657884927263</v>
      </c>
      <c r="H11" s="22" t="s">
        <v>4</v>
      </c>
      <c r="I11" s="25">
        <v>90.217026144511181</v>
      </c>
      <c r="J11" s="21">
        <v>1176.182643339474</v>
      </c>
      <c r="K11" s="22" t="s">
        <v>4</v>
      </c>
      <c r="L11" s="23">
        <v>294.02559171951555</v>
      </c>
      <c r="M11" s="24">
        <v>944.94096166509064</v>
      </c>
      <c r="N11" s="22" t="s">
        <v>4</v>
      </c>
      <c r="O11" s="25">
        <v>0.60557695393025379</v>
      </c>
      <c r="P11" s="21">
        <v>569.32413615482869</v>
      </c>
      <c r="Q11" s="22" t="s">
        <v>4</v>
      </c>
      <c r="R11" s="23">
        <v>42.677462007506669</v>
      </c>
      <c r="S11" s="24">
        <v>562.14115780479858</v>
      </c>
      <c r="T11" s="22" t="s">
        <v>4</v>
      </c>
      <c r="U11" s="25">
        <v>200.30167934620277</v>
      </c>
      <c r="V11" s="7"/>
      <c r="W11" s="7"/>
    </row>
    <row r="12" spans="1:29" ht="18" customHeight="1" x14ac:dyDescent="0.25">
      <c r="A12" s="94"/>
      <c r="B12" s="101"/>
      <c r="C12" s="17" t="s">
        <v>14</v>
      </c>
      <c r="D12" s="84" t="s">
        <v>6</v>
      </c>
      <c r="E12" s="85"/>
      <c r="F12" s="85"/>
      <c r="G12" s="24">
        <v>434.44908236714065</v>
      </c>
      <c r="H12" s="22" t="s">
        <v>4</v>
      </c>
      <c r="I12" s="25">
        <v>376.26903564966676</v>
      </c>
      <c r="J12" s="21">
        <v>2802.8814749141607</v>
      </c>
      <c r="K12" s="22" t="s">
        <v>4</v>
      </c>
      <c r="L12" s="23">
        <v>705.4268352038149</v>
      </c>
      <c r="M12" s="84" t="s">
        <v>6</v>
      </c>
      <c r="N12" s="85"/>
      <c r="O12" s="86"/>
      <c r="P12" s="85" t="s">
        <v>6</v>
      </c>
      <c r="Q12" s="85"/>
      <c r="R12" s="85"/>
      <c r="S12" s="24">
        <v>2150.8346010509199</v>
      </c>
      <c r="T12" s="22" t="s">
        <v>4</v>
      </c>
      <c r="U12" s="25">
        <v>1082.3208930505393</v>
      </c>
      <c r="V12" s="7"/>
      <c r="W12" s="7"/>
    </row>
    <row r="13" spans="1:29" ht="18" customHeight="1" x14ac:dyDescent="0.25">
      <c r="A13" s="94"/>
      <c r="B13" s="101"/>
      <c r="C13" s="17" t="s">
        <v>15</v>
      </c>
      <c r="D13" s="84" t="s">
        <v>6</v>
      </c>
      <c r="E13" s="85"/>
      <c r="F13" s="85"/>
      <c r="G13" s="24">
        <v>3417.887537281149</v>
      </c>
      <c r="H13" s="22" t="s">
        <v>4</v>
      </c>
      <c r="I13" s="25">
        <v>2042.4502120288348</v>
      </c>
      <c r="J13" s="21">
        <v>19687.469239180904</v>
      </c>
      <c r="K13" s="22" t="s">
        <v>4</v>
      </c>
      <c r="L13" s="23">
        <v>3699.1122629267957</v>
      </c>
      <c r="M13" s="24">
        <v>1343.115041575554</v>
      </c>
      <c r="N13" s="22" t="s">
        <v>4</v>
      </c>
      <c r="O13" s="25">
        <v>63.58143104648628</v>
      </c>
      <c r="P13" s="21">
        <v>1542.9710820649987</v>
      </c>
      <c r="Q13" s="22" t="s">
        <v>4</v>
      </c>
      <c r="R13" s="23">
        <v>244.05842106387038</v>
      </c>
      <c r="S13" s="24">
        <v>1000.6253909396514</v>
      </c>
      <c r="T13" s="22" t="s">
        <v>4</v>
      </c>
      <c r="U13" s="25">
        <v>170.33201585564049</v>
      </c>
      <c r="V13" s="7"/>
      <c r="W13" s="7"/>
    </row>
    <row r="14" spans="1:29" ht="18" customHeight="1" x14ac:dyDescent="0.25">
      <c r="A14" s="94"/>
      <c r="B14" s="101"/>
      <c r="C14" s="17" t="s">
        <v>16</v>
      </c>
      <c r="D14" s="84" t="s">
        <v>6</v>
      </c>
      <c r="E14" s="85"/>
      <c r="F14" s="85"/>
      <c r="G14" s="84" t="s">
        <v>6</v>
      </c>
      <c r="H14" s="85"/>
      <c r="I14" s="86"/>
      <c r="J14" s="85" t="s">
        <v>6</v>
      </c>
      <c r="K14" s="85"/>
      <c r="L14" s="85"/>
      <c r="M14" s="24">
        <v>74.765153021420531</v>
      </c>
      <c r="N14" s="22" t="s">
        <v>4</v>
      </c>
      <c r="O14" s="25">
        <v>17.966636872153334</v>
      </c>
      <c r="P14" s="21">
        <v>132.8377769566566</v>
      </c>
      <c r="Q14" s="22" t="s">
        <v>4</v>
      </c>
      <c r="R14" s="23">
        <v>4.6175208470154381</v>
      </c>
      <c r="S14" s="84" t="s">
        <v>6</v>
      </c>
      <c r="T14" s="85"/>
      <c r="U14" s="86"/>
      <c r="V14" s="7"/>
      <c r="W14" s="7"/>
    </row>
    <row r="15" spans="1:29" ht="18" customHeight="1" x14ac:dyDescent="0.25">
      <c r="A15" s="94"/>
      <c r="B15" s="101"/>
      <c r="C15" s="17" t="s">
        <v>17</v>
      </c>
      <c r="D15" s="84" t="s">
        <v>6</v>
      </c>
      <c r="E15" s="85"/>
      <c r="F15" s="85"/>
      <c r="G15" s="84" t="s">
        <v>6</v>
      </c>
      <c r="H15" s="85"/>
      <c r="I15" s="86"/>
      <c r="J15" s="85" t="s">
        <v>6</v>
      </c>
      <c r="K15" s="85"/>
      <c r="L15" s="85"/>
      <c r="M15" s="84" t="s">
        <v>6</v>
      </c>
      <c r="N15" s="85"/>
      <c r="O15" s="86"/>
      <c r="P15" s="85" t="s">
        <v>6</v>
      </c>
      <c r="Q15" s="85"/>
      <c r="R15" s="85"/>
      <c r="S15" s="84" t="s">
        <v>6</v>
      </c>
      <c r="T15" s="85"/>
      <c r="U15" s="86"/>
      <c r="V15" s="7"/>
      <c r="W15" s="7"/>
    </row>
    <row r="16" spans="1:29" ht="18" customHeight="1" x14ac:dyDescent="0.25">
      <c r="A16" s="94"/>
      <c r="B16" s="101"/>
      <c r="C16" s="17" t="s">
        <v>18</v>
      </c>
      <c r="D16" s="84" t="s">
        <v>6</v>
      </c>
      <c r="E16" s="85"/>
      <c r="F16" s="85"/>
      <c r="G16" s="24">
        <v>743.96994608347234</v>
      </c>
      <c r="H16" s="22" t="s">
        <v>4</v>
      </c>
      <c r="I16" s="25">
        <v>569.97982441972317</v>
      </c>
      <c r="J16" s="21">
        <v>4778.131234710946</v>
      </c>
      <c r="K16" s="22" t="s">
        <v>4</v>
      </c>
      <c r="L16" s="23">
        <v>696.96394214178167</v>
      </c>
      <c r="M16" s="24">
        <v>1720.3542882177237</v>
      </c>
      <c r="N16" s="22" t="s">
        <v>4</v>
      </c>
      <c r="O16" s="25">
        <v>199.14912749635729</v>
      </c>
      <c r="P16" s="21">
        <v>302.555271722952</v>
      </c>
      <c r="Q16" s="22" t="s">
        <v>4</v>
      </c>
      <c r="R16" s="23">
        <v>27.857270252151235</v>
      </c>
      <c r="S16" s="24">
        <v>345.7940257607267</v>
      </c>
      <c r="T16" s="22" t="s">
        <v>4</v>
      </c>
      <c r="U16" s="25">
        <v>60.32449126524935</v>
      </c>
      <c r="V16" s="7"/>
      <c r="W16" s="7"/>
    </row>
    <row r="17" spans="1:23" ht="18" customHeight="1" x14ac:dyDescent="0.25">
      <c r="A17" s="94"/>
      <c r="B17" s="101"/>
      <c r="C17" s="17" t="s">
        <v>19</v>
      </c>
      <c r="D17" s="84" t="s">
        <v>6</v>
      </c>
      <c r="E17" s="85"/>
      <c r="F17" s="85"/>
      <c r="G17" s="84" t="s">
        <v>6</v>
      </c>
      <c r="H17" s="85"/>
      <c r="I17" s="86"/>
      <c r="J17" s="85" t="s">
        <v>6</v>
      </c>
      <c r="K17" s="85"/>
      <c r="L17" s="85"/>
      <c r="M17" s="84" t="s">
        <v>6</v>
      </c>
      <c r="N17" s="85"/>
      <c r="O17" s="86"/>
      <c r="P17" s="85" t="s">
        <v>6</v>
      </c>
      <c r="Q17" s="85"/>
      <c r="R17" s="85"/>
      <c r="S17" s="84" t="s">
        <v>6</v>
      </c>
      <c r="T17" s="85"/>
      <c r="U17" s="86"/>
      <c r="V17" s="7"/>
      <c r="W17" s="7"/>
    </row>
    <row r="18" spans="1:23" ht="18" customHeight="1" x14ac:dyDescent="0.25">
      <c r="A18" s="94"/>
      <c r="B18" s="101"/>
      <c r="C18" s="17" t="s">
        <v>20</v>
      </c>
      <c r="D18" s="84" t="s">
        <v>6</v>
      </c>
      <c r="E18" s="85"/>
      <c r="F18" s="85"/>
      <c r="G18" s="24">
        <v>55.932148988582803</v>
      </c>
      <c r="H18" s="22" t="s">
        <v>4</v>
      </c>
      <c r="I18" s="25">
        <v>29.947191250090707</v>
      </c>
      <c r="J18" s="21">
        <v>83.24484865762112</v>
      </c>
      <c r="K18" s="22" t="s">
        <v>4</v>
      </c>
      <c r="L18" s="23">
        <v>53.803517785488154</v>
      </c>
      <c r="M18" s="24">
        <v>47.991934005868593</v>
      </c>
      <c r="N18" s="22" t="s">
        <v>4</v>
      </c>
      <c r="O18" s="25">
        <v>29.629915904142578</v>
      </c>
      <c r="P18" s="85" t="s">
        <v>6</v>
      </c>
      <c r="Q18" s="85"/>
      <c r="R18" s="85"/>
      <c r="S18" s="24">
        <v>65.871976894525872</v>
      </c>
      <c r="T18" s="22" t="s">
        <v>4</v>
      </c>
      <c r="U18" s="25">
        <v>5.1705280735296304</v>
      </c>
      <c r="V18" s="7"/>
      <c r="W18" s="7"/>
    </row>
    <row r="19" spans="1:23" ht="18" customHeight="1" x14ac:dyDescent="0.25">
      <c r="A19" s="94"/>
      <c r="B19" s="101"/>
      <c r="C19" s="17" t="s">
        <v>21</v>
      </c>
      <c r="D19" s="84" t="s">
        <v>6</v>
      </c>
      <c r="E19" s="85"/>
      <c r="F19" s="85"/>
      <c r="G19" s="24">
        <v>352.07681553994456</v>
      </c>
      <c r="H19" s="22" t="s">
        <v>4</v>
      </c>
      <c r="I19" s="25">
        <v>310.1590983136395</v>
      </c>
      <c r="J19" s="21">
        <v>1920.0112349927267</v>
      </c>
      <c r="K19" s="22" t="s">
        <v>4</v>
      </c>
      <c r="L19" s="23">
        <v>983.85151132060457</v>
      </c>
      <c r="M19" s="84" t="s">
        <v>6</v>
      </c>
      <c r="N19" s="85"/>
      <c r="O19" s="86"/>
      <c r="P19" s="21">
        <v>102.6011576861726</v>
      </c>
      <c r="Q19" s="22" t="s">
        <v>4</v>
      </c>
      <c r="R19" s="23">
        <v>53.082269366160311</v>
      </c>
      <c r="S19" s="24">
        <v>99.921584465285207</v>
      </c>
      <c r="T19" s="22" t="s">
        <v>4</v>
      </c>
      <c r="U19" s="25">
        <v>14.188182540569812</v>
      </c>
      <c r="V19" s="7"/>
      <c r="W19" s="7"/>
    </row>
    <row r="20" spans="1:23" ht="18" customHeight="1" x14ac:dyDescent="0.25">
      <c r="A20" s="94"/>
      <c r="B20" s="101"/>
      <c r="C20" s="17" t="s">
        <v>22</v>
      </c>
      <c r="D20" s="24">
        <v>122.43255060968433</v>
      </c>
      <c r="E20" s="22" t="s">
        <v>4</v>
      </c>
      <c r="F20" s="23">
        <v>20.582856102524175</v>
      </c>
      <c r="G20" s="24">
        <v>239.02748502991381</v>
      </c>
      <c r="H20" s="22" t="s">
        <v>4</v>
      </c>
      <c r="I20" s="25">
        <v>156.09158232393364</v>
      </c>
      <c r="J20" s="21">
        <v>1383.1749991081833</v>
      </c>
      <c r="K20" s="22" t="s">
        <v>4</v>
      </c>
      <c r="L20" s="23">
        <v>190.37123096496654</v>
      </c>
      <c r="M20" s="84" t="s">
        <v>6</v>
      </c>
      <c r="N20" s="85"/>
      <c r="O20" s="86"/>
      <c r="P20" s="85" t="s">
        <v>6</v>
      </c>
      <c r="Q20" s="85"/>
      <c r="R20" s="85"/>
      <c r="S20" s="84" t="s">
        <v>6</v>
      </c>
      <c r="T20" s="85"/>
      <c r="U20" s="86"/>
      <c r="V20" s="7"/>
      <c r="W20" s="7"/>
    </row>
    <row r="21" spans="1:23" ht="18" customHeight="1" x14ac:dyDescent="0.25">
      <c r="A21" s="94"/>
      <c r="B21" s="101"/>
      <c r="C21" s="17" t="s">
        <v>23</v>
      </c>
      <c r="D21" s="84" t="s">
        <v>6</v>
      </c>
      <c r="E21" s="85"/>
      <c r="F21" s="85"/>
      <c r="G21" s="84" t="s">
        <v>6</v>
      </c>
      <c r="H21" s="85"/>
      <c r="I21" s="86"/>
      <c r="J21" s="21">
        <v>336.09440768328534</v>
      </c>
      <c r="K21" s="22" t="s">
        <v>4</v>
      </c>
      <c r="L21" s="23">
        <v>168.06166324319327</v>
      </c>
      <c r="M21" s="84" t="s">
        <v>6</v>
      </c>
      <c r="N21" s="85"/>
      <c r="O21" s="86"/>
      <c r="P21" s="85" t="s">
        <v>6</v>
      </c>
      <c r="Q21" s="85"/>
      <c r="R21" s="85"/>
      <c r="S21" s="84" t="s">
        <v>6</v>
      </c>
      <c r="T21" s="85"/>
      <c r="U21" s="86"/>
      <c r="V21" s="7"/>
      <c r="W21" s="7"/>
    </row>
    <row r="22" spans="1:23" ht="18" customHeight="1" x14ac:dyDescent="0.25">
      <c r="A22" s="94"/>
      <c r="B22" s="101"/>
      <c r="C22" s="17" t="s">
        <v>24</v>
      </c>
      <c r="D22" s="24">
        <v>1327.9017624172313</v>
      </c>
      <c r="E22" s="22" t="s">
        <v>4</v>
      </c>
      <c r="F22" s="23">
        <v>282.71754255365602</v>
      </c>
      <c r="G22" s="24">
        <v>6732.5037236051794</v>
      </c>
      <c r="H22" s="22" t="s">
        <v>4</v>
      </c>
      <c r="I22" s="25">
        <v>4922.9619118231967</v>
      </c>
      <c r="J22" s="21">
        <v>54342.952880095538</v>
      </c>
      <c r="K22" s="22" t="s">
        <v>4</v>
      </c>
      <c r="L22" s="23">
        <v>9246.6406648208103</v>
      </c>
      <c r="M22" s="24">
        <v>1154.8765196334787</v>
      </c>
      <c r="N22" s="22" t="s">
        <v>4</v>
      </c>
      <c r="O22" s="25">
        <v>203.8107239647243</v>
      </c>
      <c r="P22" s="85" t="s">
        <v>6</v>
      </c>
      <c r="Q22" s="85"/>
      <c r="R22" s="85"/>
      <c r="S22" s="24">
        <v>344.61733185898402</v>
      </c>
      <c r="T22" s="22" t="s">
        <v>4</v>
      </c>
      <c r="U22" s="25">
        <v>177.90723302885021</v>
      </c>
      <c r="V22" s="7"/>
      <c r="W22" s="7"/>
    </row>
    <row r="23" spans="1:23" ht="18" customHeight="1" x14ac:dyDescent="0.25">
      <c r="A23" s="94"/>
      <c r="B23" s="101"/>
      <c r="C23" s="17" t="s">
        <v>25</v>
      </c>
      <c r="D23" s="24">
        <v>9.9396040035649182</v>
      </c>
      <c r="E23" s="22" t="s">
        <v>4</v>
      </c>
      <c r="F23" s="23">
        <v>1.2722513462795555</v>
      </c>
      <c r="G23" s="84" t="s">
        <v>6</v>
      </c>
      <c r="H23" s="85"/>
      <c r="I23" s="86"/>
      <c r="J23" s="21">
        <v>119.83752922552327</v>
      </c>
      <c r="K23" s="22" t="s">
        <v>4</v>
      </c>
      <c r="L23" s="23">
        <v>29.15163072190634</v>
      </c>
      <c r="M23" s="24">
        <v>7.3388443435564463</v>
      </c>
      <c r="N23" s="22" t="s">
        <v>4</v>
      </c>
      <c r="O23" s="25">
        <v>3.7904900138791806</v>
      </c>
      <c r="P23" s="85" t="s">
        <v>6</v>
      </c>
      <c r="Q23" s="85"/>
      <c r="R23" s="85"/>
      <c r="S23" s="84" t="s">
        <v>6</v>
      </c>
      <c r="T23" s="85"/>
      <c r="U23" s="86"/>
      <c r="V23" s="7"/>
      <c r="W23" s="7"/>
    </row>
    <row r="24" spans="1:23" ht="18" customHeight="1" x14ac:dyDescent="0.25">
      <c r="A24" s="94"/>
      <c r="B24" s="101"/>
      <c r="C24" s="17" t="s">
        <v>26</v>
      </c>
      <c r="D24" s="84" t="s">
        <v>6</v>
      </c>
      <c r="E24" s="85"/>
      <c r="F24" s="85"/>
      <c r="G24" s="84" t="s">
        <v>6</v>
      </c>
      <c r="H24" s="85"/>
      <c r="I24" s="86"/>
      <c r="J24" s="85" t="s">
        <v>6</v>
      </c>
      <c r="K24" s="85"/>
      <c r="L24" s="85"/>
      <c r="M24" s="84" t="s">
        <v>6</v>
      </c>
      <c r="N24" s="85"/>
      <c r="O24" s="86"/>
      <c r="P24" s="85" t="s">
        <v>6</v>
      </c>
      <c r="Q24" s="85"/>
      <c r="R24" s="85"/>
      <c r="S24" s="84" t="s">
        <v>6</v>
      </c>
      <c r="T24" s="85"/>
      <c r="U24" s="86"/>
      <c r="V24" s="7"/>
      <c r="W24" s="7"/>
    </row>
    <row r="25" spans="1:23" ht="18" customHeight="1" x14ac:dyDescent="0.25">
      <c r="A25" s="94"/>
      <c r="B25" s="101"/>
      <c r="C25" s="17" t="s">
        <v>27</v>
      </c>
      <c r="D25" s="84" t="s">
        <v>6</v>
      </c>
      <c r="E25" s="85"/>
      <c r="F25" s="85"/>
      <c r="G25" s="84" t="s">
        <v>6</v>
      </c>
      <c r="H25" s="85"/>
      <c r="I25" s="86"/>
      <c r="J25" s="85" t="s">
        <v>6</v>
      </c>
      <c r="K25" s="85"/>
      <c r="L25" s="85"/>
      <c r="M25" s="84" t="s">
        <v>6</v>
      </c>
      <c r="N25" s="85"/>
      <c r="O25" s="86"/>
      <c r="P25" s="85" t="s">
        <v>6</v>
      </c>
      <c r="Q25" s="85"/>
      <c r="R25" s="85"/>
      <c r="S25" s="84" t="s">
        <v>6</v>
      </c>
      <c r="T25" s="85"/>
      <c r="U25" s="86"/>
      <c r="V25" s="7"/>
      <c r="W25" s="7"/>
    </row>
    <row r="26" spans="1:23" ht="18" customHeight="1" x14ac:dyDescent="0.25">
      <c r="A26" s="94"/>
      <c r="B26" s="101"/>
      <c r="C26" s="17" t="s">
        <v>28</v>
      </c>
      <c r="D26" s="84" t="s">
        <v>6</v>
      </c>
      <c r="E26" s="85"/>
      <c r="F26" s="85"/>
      <c r="G26" s="24">
        <v>34.848641071248728</v>
      </c>
      <c r="H26" s="22" t="s">
        <v>4</v>
      </c>
      <c r="I26" s="25">
        <v>17.618548162275246</v>
      </c>
      <c r="J26" s="85" t="s">
        <v>6</v>
      </c>
      <c r="K26" s="85"/>
      <c r="L26" s="85"/>
      <c r="M26" s="84" t="s">
        <v>6</v>
      </c>
      <c r="N26" s="85"/>
      <c r="O26" s="86"/>
      <c r="P26" s="85" t="s">
        <v>6</v>
      </c>
      <c r="Q26" s="85"/>
      <c r="R26" s="85"/>
      <c r="S26" s="84" t="s">
        <v>6</v>
      </c>
      <c r="T26" s="85"/>
      <c r="U26" s="86"/>
      <c r="V26" s="7"/>
      <c r="W26" s="7"/>
    </row>
    <row r="27" spans="1:23" ht="18" customHeight="1" x14ac:dyDescent="0.25">
      <c r="A27" s="94"/>
      <c r="B27" s="101"/>
      <c r="C27" s="17" t="s">
        <v>29</v>
      </c>
      <c r="D27" s="84" t="s">
        <v>6</v>
      </c>
      <c r="E27" s="85"/>
      <c r="F27" s="85"/>
      <c r="G27" s="24">
        <v>30.457655596262402</v>
      </c>
      <c r="H27" s="22" t="s">
        <v>4</v>
      </c>
      <c r="I27" s="25">
        <v>15.897190857097931</v>
      </c>
      <c r="J27" s="85" t="s">
        <v>6</v>
      </c>
      <c r="K27" s="85"/>
      <c r="L27" s="85"/>
      <c r="M27" s="84" t="s">
        <v>6</v>
      </c>
      <c r="N27" s="85"/>
      <c r="O27" s="86"/>
      <c r="P27" s="85" t="s">
        <v>6</v>
      </c>
      <c r="Q27" s="85"/>
      <c r="R27" s="85"/>
      <c r="S27" s="84" t="s">
        <v>6</v>
      </c>
      <c r="T27" s="85"/>
      <c r="U27" s="86"/>
      <c r="V27" s="7"/>
      <c r="W27" s="7"/>
    </row>
    <row r="28" spans="1:23" ht="18" customHeight="1" thickBot="1" x14ac:dyDescent="0.3">
      <c r="A28" s="94"/>
      <c r="B28" s="101"/>
      <c r="C28" s="26" t="s">
        <v>30</v>
      </c>
      <c r="D28" s="27">
        <v>524.1736292119723</v>
      </c>
      <c r="E28" s="28" t="s">
        <v>4</v>
      </c>
      <c r="F28" s="29">
        <v>194.88277969539288</v>
      </c>
      <c r="G28" s="27">
        <v>349.1234208164708</v>
      </c>
      <c r="H28" s="28" t="s">
        <v>4</v>
      </c>
      <c r="I28" s="30">
        <v>177.2969158242521</v>
      </c>
      <c r="J28" s="31">
        <v>607.11477205744723</v>
      </c>
      <c r="K28" s="28" t="s">
        <v>4</v>
      </c>
      <c r="L28" s="29">
        <v>177.41123229019493</v>
      </c>
      <c r="M28" s="27">
        <v>269.58505831032988</v>
      </c>
      <c r="N28" s="28" t="s">
        <v>4</v>
      </c>
      <c r="O28" s="30">
        <v>90.709865393530777</v>
      </c>
      <c r="P28" s="31">
        <v>461.57164552861667</v>
      </c>
      <c r="Q28" s="28" t="s">
        <v>4</v>
      </c>
      <c r="R28" s="29">
        <v>147.3291441949122</v>
      </c>
      <c r="S28" s="27">
        <v>162.97982914979636</v>
      </c>
      <c r="T28" s="28" t="s">
        <v>4</v>
      </c>
      <c r="U28" s="30">
        <v>65.724892897796977</v>
      </c>
      <c r="V28" s="7"/>
      <c r="W28" s="7"/>
    </row>
    <row r="29" spans="1:23" ht="18" customHeight="1" x14ac:dyDescent="0.25">
      <c r="A29" s="94"/>
      <c r="B29" s="78" t="s">
        <v>31</v>
      </c>
      <c r="C29" s="33" t="s">
        <v>32</v>
      </c>
      <c r="D29" s="12">
        <v>20.142997025634418</v>
      </c>
      <c r="E29" s="13" t="s">
        <v>4</v>
      </c>
      <c r="F29" s="14">
        <v>3.1922503709509766</v>
      </c>
      <c r="G29" s="12">
        <v>96.62109580008746</v>
      </c>
      <c r="H29" s="13" t="s">
        <v>4</v>
      </c>
      <c r="I29" s="15">
        <v>72.338301571375297</v>
      </c>
      <c r="J29" s="12">
        <v>526.06380923547874</v>
      </c>
      <c r="K29" s="13" t="s">
        <v>4</v>
      </c>
      <c r="L29" s="15">
        <v>91.82828813350514</v>
      </c>
      <c r="M29" s="16">
        <v>52.613912397796732</v>
      </c>
      <c r="N29" s="13" t="s">
        <v>4</v>
      </c>
      <c r="O29" s="14">
        <v>7.0811240933419226</v>
      </c>
      <c r="P29" s="12">
        <v>48.410716464701729</v>
      </c>
      <c r="Q29" s="13" t="s">
        <v>4</v>
      </c>
      <c r="R29" s="15">
        <v>3.3707837765538056</v>
      </c>
      <c r="S29" s="16">
        <v>43.448595754791462</v>
      </c>
      <c r="T29" s="13" t="s">
        <v>4</v>
      </c>
      <c r="U29" s="15">
        <v>7.1985184777224536</v>
      </c>
      <c r="V29" s="7"/>
      <c r="W29" s="7"/>
    </row>
    <row r="30" spans="1:23" ht="18" customHeight="1" x14ac:dyDescent="0.25">
      <c r="A30" s="94"/>
      <c r="B30" s="79"/>
      <c r="C30" s="35" t="s">
        <v>33</v>
      </c>
      <c r="D30" s="84" t="s">
        <v>6</v>
      </c>
      <c r="E30" s="85"/>
      <c r="F30" s="85"/>
      <c r="G30" s="24">
        <v>13.656481498318902</v>
      </c>
      <c r="H30" s="22" t="s">
        <v>4</v>
      </c>
      <c r="I30" s="25">
        <v>4.4192373752042338</v>
      </c>
      <c r="J30" s="24">
        <v>47.871670127996197</v>
      </c>
      <c r="K30" s="22" t="s">
        <v>4</v>
      </c>
      <c r="L30" s="25">
        <v>3.8144284000621931</v>
      </c>
      <c r="M30" s="21">
        <v>10.909345190162334</v>
      </c>
      <c r="N30" s="22" t="s">
        <v>4</v>
      </c>
      <c r="O30" s="23">
        <v>1.9144073154058776</v>
      </c>
      <c r="P30" s="24">
        <v>21.347001767747894</v>
      </c>
      <c r="Q30" s="22" t="s">
        <v>4</v>
      </c>
      <c r="R30" s="25">
        <v>3.531380249154453</v>
      </c>
      <c r="S30" s="21">
        <v>15.396196492005766</v>
      </c>
      <c r="T30" s="22" t="s">
        <v>4</v>
      </c>
      <c r="U30" s="25">
        <v>0.98078366048939858</v>
      </c>
      <c r="V30" s="7"/>
      <c r="W30" s="7"/>
    </row>
    <row r="31" spans="1:23" ht="18" customHeight="1" x14ac:dyDescent="0.25">
      <c r="A31" s="94"/>
      <c r="B31" s="79"/>
      <c r="C31" s="35" t="s">
        <v>34</v>
      </c>
      <c r="D31" s="24">
        <v>6.470011125113607</v>
      </c>
      <c r="E31" s="22" t="s">
        <v>4</v>
      </c>
      <c r="F31" s="23">
        <v>3.3187690711700828</v>
      </c>
      <c r="G31" s="24">
        <v>15.846848376001342</v>
      </c>
      <c r="H31" s="22" t="s">
        <v>4</v>
      </c>
      <c r="I31" s="25">
        <v>11.284539020917659</v>
      </c>
      <c r="J31" s="24">
        <v>72.805925314962266</v>
      </c>
      <c r="K31" s="22" t="s">
        <v>4</v>
      </c>
      <c r="L31" s="25">
        <v>5.5574376294379721</v>
      </c>
      <c r="M31" s="85" t="s">
        <v>6</v>
      </c>
      <c r="N31" s="85"/>
      <c r="O31" s="85"/>
      <c r="P31" s="84" t="s">
        <v>6</v>
      </c>
      <c r="Q31" s="85"/>
      <c r="R31" s="86"/>
      <c r="S31" s="21">
        <v>14.267420678892899</v>
      </c>
      <c r="T31" s="22" t="s">
        <v>4</v>
      </c>
      <c r="U31" s="25">
        <v>2.3963177274665899</v>
      </c>
      <c r="V31" s="7"/>
      <c r="W31" s="7"/>
    </row>
    <row r="32" spans="1:23" ht="18" customHeight="1" x14ac:dyDescent="0.25">
      <c r="A32" s="94"/>
      <c r="B32" s="79"/>
      <c r="C32" s="35" t="s">
        <v>35</v>
      </c>
      <c r="D32" s="24">
        <v>0.70726186230819332</v>
      </c>
      <c r="E32" s="22" t="s">
        <v>4</v>
      </c>
      <c r="F32" s="23">
        <v>0.35801130283524574</v>
      </c>
      <c r="G32" s="84" t="s">
        <v>6</v>
      </c>
      <c r="H32" s="85"/>
      <c r="I32" s="86"/>
      <c r="J32" s="84" t="s">
        <v>6</v>
      </c>
      <c r="K32" s="85"/>
      <c r="L32" s="86"/>
      <c r="M32" s="21">
        <v>5.0436764181836606</v>
      </c>
      <c r="N32" s="22" t="s">
        <v>4</v>
      </c>
      <c r="O32" s="23">
        <v>0.35016097393137341</v>
      </c>
      <c r="P32" s="24">
        <v>1.4785196612043434</v>
      </c>
      <c r="Q32" s="22" t="s">
        <v>4</v>
      </c>
      <c r="R32" s="25">
        <v>0.29643110244829263</v>
      </c>
      <c r="S32" s="21">
        <v>5.6859185843877134</v>
      </c>
      <c r="T32" s="22" t="s">
        <v>4</v>
      </c>
      <c r="U32" s="25">
        <v>0.56840611733621949</v>
      </c>
      <c r="V32" s="7"/>
      <c r="W32" s="7"/>
    </row>
    <row r="33" spans="1:23" ht="18" customHeight="1" x14ac:dyDescent="0.25">
      <c r="A33" s="94"/>
      <c r="B33" s="79"/>
      <c r="C33" s="35" t="s">
        <v>36</v>
      </c>
      <c r="D33" s="84" t="s">
        <v>6</v>
      </c>
      <c r="E33" s="85"/>
      <c r="F33" s="85"/>
      <c r="G33" s="84" t="s">
        <v>6</v>
      </c>
      <c r="H33" s="85"/>
      <c r="I33" s="86"/>
      <c r="J33" s="24">
        <v>1.7192370191359068</v>
      </c>
      <c r="K33" s="22" t="s">
        <v>4</v>
      </c>
      <c r="L33" s="25">
        <v>0.83097824238008655</v>
      </c>
      <c r="M33" s="85" t="s">
        <v>6</v>
      </c>
      <c r="N33" s="85"/>
      <c r="O33" s="85"/>
      <c r="P33" s="84" t="s">
        <v>6</v>
      </c>
      <c r="Q33" s="85"/>
      <c r="R33" s="86"/>
      <c r="S33" s="85" t="s">
        <v>6</v>
      </c>
      <c r="T33" s="85"/>
      <c r="U33" s="86"/>
      <c r="V33" s="7"/>
      <c r="W33" s="7"/>
    </row>
    <row r="34" spans="1:23" ht="18" customHeight="1" x14ac:dyDescent="0.25">
      <c r="A34" s="94"/>
      <c r="B34" s="79"/>
      <c r="C34" s="35" t="s">
        <v>37</v>
      </c>
      <c r="D34" s="84" t="s">
        <v>6</v>
      </c>
      <c r="E34" s="85"/>
      <c r="F34" s="85"/>
      <c r="G34" s="84" t="s">
        <v>6</v>
      </c>
      <c r="H34" s="85"/>
      <c r="I34" s="86"/>
      <c r="J34" s="84" t="s">
        <v>6</v>
      </c>
      <c r="K34" s="85"/>
      <c r="L34" s="86"/>
      <c r="M34" s="85" t="s">
        <v>6</v>
      </c>
      <c r="N34" s="85"/>
      <c r="O34" s="85"/>
      <c r="P34" s="84" t="s">
        <v>6</v>
      </c>
      <c r="Q34" s="85"/>
      <c r="R34" s="86"/>
      <c r="S34" s="85" t="s">
        <v>6</v>
      </c>
      <c r="T34" s="85"/>
      <c r="U34" s="86"/>
      <c r="V34" s="7"/>
      <c r="W34" s="7"/>
    </row>
    <row r="35" spans="1:23" ht="18" customHeight="1" x14ac:dyDescent="0.25">
      <c r="A35" s="94"/>
      <c r="B35" s="79"/>
      <c r="C35" s="35" t="s">
        <v>38</v>
      </c>
      <c r="D35" s="84" t="s">
        <v>6</v>
      </c>
      <c r="E35" s="85"/>
      <c r="F35" s="85"/>
      <c r="G35" s="84" t="s">
        <v>6</v>
      </c>
      <c r="H35" s="85"/>
      <c r="I35" s="86"/>
      <c r="J35" s="84" t="s">
        <v>6</v>
      </c>
      <c r="K35" s="85"/>
      <c r="L35" s="86"/>
      <c r="M35" s="85" t="s">
        <v>6</v>
      </c>
      <c r="N35" s="85"/>
      <c r="O35" s="85"/>
      <c r="P35" s="84" t="s">
        <v>6</v>
      </c>
      <c r="Q35" s="85"/>
      <c r="R35" s="86"/>
      <c r="S35" s="85" t="s">
        <v>6</v>
      </c>
      <c r="T35" s="85"/>
      <c r="U35" s="86"/>
      <c r="V35" s="7"/>
      <c r="W35" s="7"/>
    </row>
    <row r="36" spans="1:23" ht="18" customHeight="1" thickBot="1" x14ac:dyDescent="0.3">
      <c r="A36" s="94"/>
      <c r="B36" s="102"/>
      <c r="C36" s="35" t="s">
        <v>39</v>
      </c>
      <c r="D36" s="84" t="s">
        <v>6</v>
      </c>
      <c r="E36" s="85"/>
      <c r="F36" s="85"/>
      <c r="G36" s="87" t="s">
        <v>6</v>
      </c>
      <c r="H36" s="88"/>
      <c r="I36" s="89"/>
      <c r="J36" s="84" t="s">
        <v>6</v>
      </c>
      <c r="K36" s="85"/>
      <c r="L36" s="86"/>
      <c r="M36" s="85" t="s">
        <v>6</v>
      </c>
      <c r="N36" s="85"/>
      <c r="O36" s="85"/>
      <c r="P36" s="84" t="s">
        <v>6</v>
      </c>
      <c r="Q36" s="85"/>
      <c r="R36" s="86"/>
      <c r="S36" s="85" t="s">
        <v>6</v>
      </c>
      <c r="T36" s="85"/>
      <c r="U36" s="86"/>
      <c r="V36" s="7"/>
      <c r="W36" s="7"/>
    </row>
    <row r="37" spans="1:23" ht="18" customHeight="1" thickBot="1" x14ac:dyDescent="0.3">
      <c r="A37" s="94"/>
      <c r="B37" s="9" t="s">
        <v>40</v>
      </c>
      <c r="C37" s="36" t="s">
        <v>41</v>
      </c>
      <c r="D37" s="37">
        <v>65.628791052222994</v>
      </c>
      <c r="E37" s="38" t="s">
        <v>4</v>
      </c>
      <c r="F37" s="39">
        <v>12.614759734744059</v>
      </c>
      <c r="G37" s="40">
        <v>109.39008338811907</v>
      </c>
      <c r="H37" s="38" t="s">
        <v>4</v>
      </c>
      <c r="I37" s="41">
        <v>31.258252265218154</v>
      </c>
      <c r="J37" s="37">
        <v>240.22403157398085</v>
      </c>
      <c r="K37" s="38" t="s">
        <v>4</v>
      </c>
      <c r="L37" s="39">
        <v>41.354635869657173</v>
      </c>
      <c r="M37" s="40">
        <v>118.653470152813</v>
      </c>
      <c r="N37" s="38" t="s">
        <v>4</v>
      </c>
      <c r="O37" s="41">
        <v>5.1669525767320481</v>
      </c>
      <c r="P37" s="37">
        <v>128.54497136307586</v>
      </c>
      <c r="Q37" s="38" t="s">
        <v>4</v>
      </c>
      <c r="R37" s="39">
        <v>4.5449567681217822</v>
      </c>
      <c r="S37" s="40">
        <v>113.62050305105727</v>
      </c>
      <c r="T37" s="38" t="s">
        <v>4</v>
      </c>
      <c r="U37" s="39">
        <v>6.1751122419345137</v>
      </c>
      <c r="V37" s="7"/>
      <c r="W37" s="7"/>
    </row>
    <row r="38" spans="1:23" ht="18" customHeight="1" x14ac:dyDescent="0.25">
      <c r="A38" s="94"/>
      <c r="B38" s="78" t="s">
        <v>42</v>
      </c>
      <c r="C38" s="35" t="s">
        <v>43</v>
      </c>
      <c r="D38" s="24">
        <v>140.77043326883373</v>
      </c>
      <c r="E38" s="22" t="s">
        <v>4</v>
      </c>
      <c r="F38" s="25">
        <v>5.129532234481271</v>
      </c>
      <c r="G38" s="21">
        <v>290.25257547105531</v>
      </c>
      <c r="H38" s="22" t="s">
        <v>4</v>
      </c>
      <c r="I38" s="23">
        <v>64.695780591163569</v>
      </c>
      <c r="J38" s="24">
        <v>415.71743525946266</v>
      </c>
      <c r="K38" s="22" t="s">
        <v>4</v>
      </c>
      <c r="L38" s="25">
        <v>52.614611908861995</v>
      </c>
      <c r="M38" s="21">
        <v>344.66308525395334</v>
      </c>
      <c r="N38" s="22" t="s">
        <v>4</v>
      </c>
      <c r="O38" s="23">
        <v>29.250604247557472</v>
      </c>
      <c r="P38" s="24">
        <v>325.6511400641653</v>
      </c>
      <c r="Q38" s="22" t="s">
        <v>4</v>
      </c>
      <c r="R38" s="25">
        <v>28.869497785705143</v>
      </c>
      <c r="S38" s="21">
        <v>369.14239972786271</v>
      </c>
      <c r="T38" s="22" t="s">
        <v>4</v>
      </c>
      <c r="U38" s="25">
        <v>24.411304151428851</v>
      </c>
      <c r="V38" s="7"/>
      <c r="W38" s="7"/>
    </row>
    <row r="39" spans="1:23" ht="18" customHeight="1" x14ac:dyDescent="0.25">
      <c r="A39" s="94"/>
      <c r="B39" s="79"/>
      <c r="C39" s="35" t="s">
        <v>44</v>
      </c>
      <c r="D39" s="84" t="s">
        <v>6</v>
      </c>
      <c r="E39" s="85"/>
      <c r="F39" s="86"/>
      <c r="G39" s="85" t="s">
        <v>6</v>
      </c>
      <c r="H39" s="85"/>
      <c r="I39" s="85"/>
      <c r="J39" s="84" t="s">
        <v>6</v>
      </c>
      <c r="K39" s="85"/>
      <c r="L39" s="86"/>
      <c r="M39" s="85" t="s">
        <v>6</v>
      </c>
      <c r="N39" s="85"/>
      <c r="O39" s="85"/>
      <c r="P39" s="84" t="s">
        <v>6</v>
      </c>
      <c r="Q39" s="85"/>
      <c r="R39" s="86"/>
      <c r="S39" s="85" t="s">
        <v>6</v>
      </c>
      <c r="T39" s="85"/>
      <c r="U39" s="86"/>
      <c r="V39" s="7"/>
      <c r="W39" s="7"/>
    </row>
    <row r="40" spans="1:23" ht="18" customHeight="1" x14ac:dyDescent="0.25">
      <c r="A40" s="94"/>
      <c r="B40" s="79"/>
      <c r="C40" s="35" t="s">
        <v>45</v>
      </c>
      <c r="D40" s="24">
        <v>75.853783666003864</v>
      </c>
      <c r="E40" s="22" t="s">
        <v>4</v>
      </c>
      <c r="F40" s="25">
        <v>5.2598752514757701</v>
      </c>
      <c r="G40" s="21">
        <v>104.77192620926188</v>
      </c>
      <c r="H40" s="22" t="s">
        <v>4</v>
      </c>
      <c r="I40" s="23">
        <v>54.069765441059459</v>
      </c>
      <c r="J40" s="24">
        <v>408.86370446396069</v>
      </c>
      <c r="K40" s="22" t="s">
        <v>4</v>
      </c>
      <c r="L40" s="25">
        <v>88.00450679751863</v>
      </c>
      <c r="M40" s="21">
        <v>135.36681213221473</v>
      </c>
      <c r="N40" s="22" t="s">
        <v>4</v>
      </c>
      <c r="O40" s="23">
        <v>9.9441307172306317</v>
      </c>
      <c r="P40" s="24">
        <v>121.03206462070374</v>
      </c>
      <c r="Q40" s="22" t="s">
        <v>4</v>
      </c>
      <c r="R40" s="25">
        <v>15.742374426506869</v>
      </c>
      <c r="S40" s="21">
        <v>197.1929296771161</v>
      </c>
      <c r="T40" s="22" t="s">
        <v>4</v>
      </c>
      <c r="U40" s="25">
        <v>1.9306741781932304</v>
      </c>
      <c r="V40" s="7"/>
      <c r="W40" s="7"/>
    </row>
    <row r="41" spans="1:23" ht="18" customHeight="1" thickBot="1" x14ac:dyDescent="0.3">
      <c r="A41" s="94"/>
      <c r="B41" s="79"/>
      <c r="C41" s="35" t="s">
        <v>46</v>
      </c>
      <c r="D41" s="24">
        <v>2.9936510711695825</v>
      </c>
      <c r="E41" s="22" t="s">
        <v>4</v>
      </c>
      <c r="F41" s="25">
        <v>0.81577582156245154</v>
      </c>
      <c r="G41" s="21">
        <v>1.6313286316498867</v>
      </c>
      <c r="H41" s="22" t="s">
        <v>4</v>
      </c>
      <c r="I41" s="23">
        <v>0.75400883938238483</v>
      </c>
      <c r="J41" s="24">
        <v>3.5707202688647333</v>
      </c>
      <c r="K41" s="22" t="s">
        <v>4</v>
      </c>
      <c r="L41" s="25">
        <v>0.33224109610281921</v>
      </c>
      <c r="M41" s="21">
        <v>2.8177881534049867</v>
      </c>
      <c r="N41" s="22" t="s">
        <v>4</v>
      </c>
      <c r="O41" s="23">
        <v>1.6206477195045657</v>
      </c>
      <c r="P41" s="24">
        <v>4.4729684834836005</v>
      </c>
      <c r="Q41" s="22" t="s">
        <v>4</v>
      </c>
      <c r="R41" s="25">
        <v>0.98566669804231499</v>
      </c>
      <c r="S41" s="85" t="s">
        <v>6</v>
      </c>
      <c r="T41" s="85"/>
      <c r="U41" s="86"/>
      <c r="V41" s="7"/>
      <c r="W41" s="7"/>
    </row>
    <row r="42" spans="1:23" ht="18" customHeight="1" x14ac:dyDescent="0.25">
      <c r="A42" s="94"/>
      <c r="B42" s="78" t="s">
        <v>48</v>
      </c>
      <c r="C42" s="11" t="s">
        <v>47</v>
      </c>
      <c r="D42" s="12">
        <v>83.9814659958314</v>
      </c>
      <c r="E42" s="13" t="s">
        <v>4</v>
      </c>
      <c r="F42" s="15">
        <v>10.542866833406743</v>
      </c>
      <c r="G42" s="12">
        <v>179.23137644946351</v>
      </c>
      <c r="H42" s="13" t="s">
        <v>4</v>
      </c>
      <c r="I42" s="15">
        <v>51.486753805082287</v>
      </c>
      <c r="J42" s="12">
        <v>393.3671740721947</v>
      </c>
      <c r="K42" s="13" t="s">
        <v>4</v>
      </c>
      <c r="L42" s="15">
        <v>38.940382276089998</v>
      </c>
      <c r="M42" s="12">
        <v>182.44888848988452</v>
      </c>
      <c r="N42" s="13" t="s">
        <v>4</v>
      </c>
      <c r="O42" s="15">
        <v>23.379186003160275</v>
      </c>
      <c r="P42" s="12">
        <v>143.77121434413652</v>
      </c>
      <c r="Q42" s="13" t="s">
        <v>4</v>
      </c>
      <c r="R42" s="15">
        <v>12.333772527458432</v>
      </c>
      <c r="S42" s="12">
        <v>159.9466110601424</v>
      </c>
      <c r="T42" s="13" t="s">
        <v>4</v>
      </c>
      <c r="U42" s="15">
        <v>13.178516246108652</v>
      </c>
      <c r="V42" s="7"/>
      <c r="W42" s="7"/>
    </row>
    <row r="43" spans="1:23" ht="18" customHeight="1" x14ac:dyDescent="0.25">
      <c r="A43" s="94"/>
      <c r="B43" s="79"/>
      <c r="C43" s="17" t="s">
        <v>51</v>
      </c>
      <c r="D43" s="24">
        <v>21.562687598626933</v>
      </c>
      <c r="E43" s="22" t="s">
        <v>4</v>
      </c>
      <c r="F43" s="25">
        <v>11.422958338524499</v>
      </c>
      <c r="G43" s="84" t="s">
        <v>6</v>
      </c>
      <c r="H43" s="85"/>
      <c r="I43" s="86"/>
      <c r="J43" s="24">
        <v>37.420817759514001</v>
      </c>
      <c r="K43" s="22" t="s">
        <v>4</v>
      </c>
      <c r="L43" s="25">
        <v>18.979560405501989</v>
      </c>
      <c r="M43" s="84" t="s">
        <v>6</v>
      </c>
      <c r="N43" s="85"/>
      <c r="O43" s="86"/>
      <c r="P43" s="84" t="s">
        <v>6</v>
      </c>
      <c r="Q43" s="85"/>
      <c r="R43" s="86"/>
      <c r="S43" s="84" t="s">
        <v>6</v>
      </c>
      <c r="T43" s="85"/>
      <c r="U43" s="86"/>
      <c r="V43" s="7"/>
      <c r="W43" s="7"/>
    </row>
    <row r="44" spans="1:23" ht="18" customHeight="1" x14ac:dyDescent="0.25">
      <c r="A44" s="94"/>
      <c r="B44" s="80"/>
      <c r="C44" s="17" t="s">
        <v>49</v>
      </c>
      <c r="D44" s="84" t="s">
        <v>6</v>
      </c>
      <c r="E44" s="85"/>
      <c r="F44" s="86"/>
      <c r="G44" s="84" t="s">
        <v>6</v>
      </c>
      <c r="H44" s="85"/>
      <c r="I44" s="86"/>
      <c r="J44" s="84" t="s">
        <v>6</v>
      </c>
      <c r="K44" s="85"/>
      <c r="L44" s="86"/>
      <c r="M44" s="84" t="s">
        <v>6</v>
      </c>
      <c r="N44" s="85"/>
      <c r="O44" s="86"/>
      <c r="P44" s="84" t="s">
        <v>6</v>
      </c>
      <c r="Q44" s="85"/>
      <c r="R44" s="86"/>
      <c r="S44" s="24">
        <v>4.1762961660737066</v>
      </c>
      <c r="T44" s="22" t="s">
        <v>4</v>
      </c>
      <c r="U44" s="25">
        <v>2.0303939198205336</v>
      </c>
      <c r="V44" s="7"/>
      <c r="W44" s="7"/>
    </row>
    <row r="45" spans="1:23" ht="18" customHeight="1" thickBot="1" x14ac:dyDescent="0.3">
      <c r="A45" s="94"/>
      <c r="B45" s="80"/>
      <c r="C45" s="26" t="s">
        <v>50</v>
      </c>
      <c r="D45" s="27">
        <v>2.2945503898221253</v>
      </c>
      <c r="E45" s="28" t="s">
        <v>4</v>
      </c>
      <c r="F45" s="30">
        <v>0.66320429123101465</v>
      </c>
      <c r="G45" s="27">
        <v>1.9820349479464332</v>
      </c>
      <c r="H45" s="28" t="s">
        <v>4</v>
      </c>
      <c r="I45" s="30">
        <v>0.94124456565683445</v>
      </c>
      <c r="J45" s="87" t="s">
        <v>6</v>
      </c>
      <c r="K45" s="88"/>
      <c r="L45" s="89"/>
      <c r="M45" s="87" t="s">
        <v>6</v>
      </c>
      <c r="N45" s="88"/>
      <c r="O45" s="89"/>
      <c r="P45" s="87" t="s">
        <v>6</v>
      </c>
      <c r="Q45" s="88"/>
      <c r="R45" s="89"/>
      <c r="S45" s="87" t="s">
        <v>6</v>
      </c>
      <c r="T45" s="88"/>
      <c r="U45" s="89"/>
      <c r="V45" s="7"/>
      <c r="W45" s="7"/>
    </row>
    <row r="46" spans="1:23" ht="18" customHeight="1" x14ac:dyDescent="0.25">
      <c r="A46" s="94"/>
      <c r="B46" s="78" t="s">
        <v>52</v>
      </c>
      <c r="C46" s="35" t="s">
        <v>53</v>
      </c>
      <c r="D46" s="24">
        <v>7.6130440867547264</v>
      </c>
      <c r="E46" s="22" t="s">
        <v>4</v>
      </c>
      <c r="F46" s="25">
        <v>0.55769295264524366</v>
      </c>
      <c r="G46" s="21">
        <v>15.822559574447382</v>
      </c>
      <c r="H46" s="22" t="s">
        <v>4</v>
      </c>
      <c r="I46" s="23">
        <v>3.6637663010152672</v>
      </c>
      <c r="J46" s="24">
        <v>22.917817197835557</v>
      </c>
      <c r="K46" s="22" t="s">
        <v>4</v>
      </c>
      <c r="L46" s="25">
        <v>4.8701004722500087</v>
      </c>
      <c r="M46" s="21">
        <v>14.145834185186253</v>
      </c>
      <c r="N46" s="22" t="s">
        <v>4</v>
      </c>
      <c r="O46" s="23">
        <v>1.1785254101414566</v>
      </c>
      <c r="P46" s="24">
        <v>19.015903520285107</v>
      </c>
      <c r="Q46" s="22" t="s">
        <v>4</v>
      </c>
      <c r="R46" s="25">
        <v>1.7019670931318922</v>
      </c>
      <c r="S46" s="21">
        <v>12.906099270951747</v>
      </c>
      <c r="T46" s="22" t="s">
        <v>4</v>
      </c>
      <c r="U46" s="25">
        <v>0.91274364065660551</v>
      </c>
      <c r="V46" s="7"/>
      <c r="W46" s="7"/>
    </row>
    <row r="47" spans="1:23" ht="18" customHeight="1" x14ac:dyDescent="0.25">
      <c r="A47" s="94"/>
      <c r="B47" s="79"/>
      <c r="C47" s="35" t="s">
        <v>54</v>
      </c>
      <c r="D47" s="24">
        <v>1.5686861144976529</v>
      </c>
      <c r="E47" s="22" t="s">
        <v>4</v>
      </c>
      <c r="F47" s="25">
        <v>0.72165385612903221</v>
      </c>
      <c r="G47" s="21">
        <v>3.4258176581521176</v>
      </c>
      <c r="H47" s="22" t="s">
        <v>4</v>
      </c>
      <c r="I47" s="23">
        <v>2.4856742792687965</v>
      </c>
      <c r="J47" s="24">
        <v>5.1949199549843597</v>
      </c>
      <c r="K47" s="22" t="s">
        <v>4</v>
      </c>
      <c r="L47" s="25">
        <v>2.5494112731897896</v>
      </c>
      <c r="M47" s="21">
        <v>3.7768568002740199</v>
      </c>
      <c r="N47" s="22" t="s">
        <v>4</v>
      </c>
      <c r="O47" s="23">
        <v>0.37404296995763781</v>
      </c>
      <c r="P47" s="24">
        <v>4.6859340363340927</v>
      </c>
      <c r="Q47" s="22" t="s">
        <v>4</v>
      </c>
      <c r="R47" s="25">
        <v>0.95418946649041281</v>
      </c>
      <c r="S47" s="21">
        <v>3.1410185621707334</v>
      </c>
      <c r="T47" s="22" t="s">
        <v>4</v>
      </c>
      <c r="U47" s="25">
        <v>1.5839821356019186</v>
      </c>
      <c r="V47" s="7"/>
      <c r="W47" s="7"/>
    </row>
    <row r="48" spans="1:23" ht="18" customHeight="1" x14ac:dyDescent="0.25">
      <c r="A48" s="94"/>
      <c r="B48" s="79"/>
      <c r="C48" s="35" t="s">
        <v>55</v>
      </c>
      <c r="D48" s="84" t="s">
        <v>6</v>
      </c>
      <c r="E48" s="85"/>
      <c r="F48" s="86"/>
      <c r="G48" s="85" t="s">
        <v>6</v>
      </c>
      <c r="H48" s="85"/>
      <c r="I48" s="85"/>
      <c r="J48" s="24">
        <v>0.651610129932088</v>
      </c>
      <c r="K48" s="22" t="s">
        <v>4</v>
      </c>
      <c r="L48" s="25">
        <v>0.25860921052095187</v>
      </c>
      <c r="M48" s="85" t="s">
        <v>6</v>
      </c>
      <c r="N48" s="85"/>
      <c r="O48" s="85"/>
      <c r="P48" s="84" t="s">
        <v>6</v>
      </c>
      <c r="Q48" s="85"/>
      <c r="R48" s="86"/>
      <c r="S48" s="85" t="s">
        <v>6</v>
      </c>
      <c r="T48" s="85"/>
      <c r="U48" s="86"/>
      <c r="V48" s="7"/>
      <c r="W48" s="7"/>
    </row>
    <row r="49" spans="1:23" ht="18" customHeight="1" x14ac:dyDescent="0.25">
      <c r="A49" s="94"/>
      <c r="B49" s="79"/>
      <c r="C49" s="35" t="s">
        <v>56</v>
      </c>
      <c r="D49" s="24">
        <v>1.3258133363243374</v>
      </c>
      <c r="E49" s="22" t="s">
        <v>4</v>
      </c>
      <c r="F49" s="25">
        <v>0.19870728013349595</v>
      </c>
      <c r="G49" s="21">
        <v>1.8359699704981034</v>
      </c>
      <c r="H49" s="22" t="s">
        <v>4</v>
      </c>
      <c r="I49" s="23">
        <v>0.25771122421184961</v>
      </c>
      <c r="J49" s="84" t="s">
        <v>6</v>
      </c>
      <c r="K49" s="85"/>
      <c r="L49" s="86"/>
      <c r="M49" s="21">
        <v>2.788047312452727</v>
      </c>
      <c r="N49" s="22" t="s">
        <v>4</v>
      </c>
      <c r="O49" s="23">
        <v>0.49073912752977211</v>
      </c>
      <c r="P49" s="24">
        <v>1.8093066788153933</v>
      </c>
      <c r="Q49" s="22" t="s">
        <v>4</v>
      </c>
      <c r="R49" s="25">
        <v>0.8373628835162118</v>
      </c>
      <c r="S49" s="21">
        <v>1.4387370701762527</v>
      </c>
      <c r="T49" s="22" t="s">
        <v>4</v>
      </c>
      <c r="U49" s="25">
        <v>0.67719312572704338</v>
      </c>
      <c r="V49" s="7"/>
      <c r="W49" s="7"/>
    </row>
    <row r="50" spans="1:23" ht="18" customHeight="1" x14ac:dyDescent="0.25">
      <c r="A50" s="94"/>
      <c r="B50" s="79"/>
      <c r="C50" s="35" t="s">
        <v>57</v>
      </c>
      <c r="D50" s="84" t="s">
        <v>6</v>
      </c>
      <c r="E50" s="85"/>
      <c r="F50" s="86"/>
      <c r="G50" s="21">
        <v>1.8868049702660159</v>
      </c>
      <c r="H50" s="22" t="s">
        <v>4</v>
      </c>
      <c r="I50" s="23">
        <v>1.2261841935348785</v>
      </c>
      <c r="J50" s="24">
        <v>7.7079950889806002</v>
      </c>
      <c r="K50" s="22" t="s">
        <v>4</v>
      </c>
      <c r="L50" s="25">
        <v>1.678432801052522</v>
      </c>
      <c r="M50" s="21">
        <v>3.2609575102243906</v>
      </c>
      <c r="N50" s="22" t="s">
        <v>4</v>
      </c>
      <c r="O50" s="23">
        <v>0.86596905578675842</v>
      </c>
      <c r="P50" s="24">
        <v>2.3147321023581484</v>
      </c>
      <c r="Q50" s="22" t="s">
        <v>4</v>
      </c>
      <c r="R50" s="25">
        <v>0.21491210948596962</v>
      </c>
      <c r="S50" s="21">
        <v>3.3186488078551601</v>
      </c>
      <c r="T50" s="22" t="s">
        <v>4</v>
      </c>
      <c r="U50" s="25">
        <v>7.8616624245983799E-2</v>
      </c>
      <c r="V50" s="7"/>
      <c r="W50" s="7"/>
    </row>
    <row r="51" spans="1:23" ht="18" customHeight="1" x14ac:dyDescent="0.25">
      <c r="A51" s="94"/>
      <c r="B51" s="79"/>
      <c r="C51" s="35" t="s">
        <v>58</v>
      </c>
      <c r="D51" s="84" t="s">
        <v>6</v>
      </c>
      <c r="E51" s="85"/>
      <c r="F51" s="86"/>
      <c r="G51" s="85" t="s">
        <v>6</v>
      </c>
      <c r="H51" s="85"/>
      <c r="I51" s="85"/>
      <c r="J51" s="84" t="s">
        <v>6</v>
      </c>
      <c r="K51" s="85"/>
      <c r="L51" s="86"/>
      <c r="M51" s="85" t="s">
        <v>6</v>
      </c>
      <c r="N51" s="85"/>
      <c r="O51" s="85"/>
      <c r="P51" s="84" t="s">
        <v>6</v>
      </c>
      <c r="Q51" s="85"/>
      <c r="R51" s="86"/>
      <c r="S51" s="85" t="s">
        <v>6</v>
      </c>
      <c r="T51" s="85"/>
      <c r="U51" s="86"/>
      <c r="V51" s="7"/>
      <c r="W51" s="7"/>
    </row>
    <row r="52" spans="1:23" ht="18" customHeight="1" x14ac:dyDescent="0.25">
      <c r="A52" s="94"/>
      <c r="B52" s="79"/>
      <c r="C52" s="35" t="s">
        <v>59</v>
      </c>
      <c r="D52" s="84" t="s">
        <v>6</v>
      </c>
      <c r="E52" s="85"/>
      <c r="F52" s="86"/>
      <c r="G52" s="85" t="s">
        <v>6</v>
      </c>
      <c r="H52" s="85"/>
      <c r="I52" s="85"/>
      <c r="J52" s="84" t="s">
        <v>6</v>
      </c>
      <c r="K52" s="85"/>
      <c r="L52" s="86"/>
      <c r="M52" s="21">
        <v>1709.9824733826288</v>
      </c>
      <c r="N52" s="22" t="s">
        <v>4</v>
      </c>
      <c r="O52" s="23">
        <v>130.54727849124765</v>
      </c>
      <c r="P52" s="24">
        <v>1295.3730919916254</v>
      </c>
      <c r="Q52" s="22" t="s">
        <v>4</v>
      </c>
      <c r="R52" s="25">
        <v>138.37634968756794</v>
      </c>
      <c r="S52" s="21">
        <v>3799.0734677805535</v>
      </c>
      <c r="T52" s="22" t="s">
        <v>4</v>
      </c>
      <c r="U52" s="25">
        <v>69.505086129915824</v>
      </c>
      <c r="V52" s="7"/>
      <c r="W52" s="7"/>
    </row>
    <row r="53" spans="1:23" ht="18" customHeight="1" x14ac:dyDescent="0.25">
      <c r="A53" s="94"/>
      <c r="B53" s="79"/>
      <c r="C53" s="35" t="s">
        <v>60</v>
      </c>
      <c r="D53" s="84" t="s">
        <v>6</v>
      </c>
      <c r="E53" s="85"/>
      <c r="F53" s="86"/>
      <c r="G53" s="85" t="s">
        <v>6</v>
      </c>
      <c r="H53" s="85"/>
      <c r="I53" s="85"/>
      <c r="J53" s="84" t="s">
        <v>6</v>
      </c>
      <c r="K53" s="85"/>
      <c r="L53" s="86"/>
      <c r="M53" s="85" t="s">
        <v>6</v>
      </c>
      <c r="N53" s="85"/>
      <c r="O53" s="85"/>
      <c r="P53" s="84" t="s">
        <v>6</v>
      </c>
      <c r="Q53" s="85"/>
      <c r="R53" s="86"/>
      <c r="S53" s="85" t="s">
        <v>6</v>
      </c>
      <c r="T53" s="85"/>
      <c r="U53" s="86"/>
      <c r="V53" s="7"/>
      <c r="W53" s="7"/>
    </row>
    <row r="54" spans="1:23" ht="18" customHeight="1" thickBot="1" x14ac:dyDescent="0.3">
      <c r="A54" s="94"/>
      <c r="B54" s="102"/>
      <c r="C54" s="35" t="s">
        <v>61</v>
      </c>
      <c r="D54" s="84" t="s">
        <v>6</v>
      </c>
      <c r="E54" s="85"/>
      <c r="F54" s="86"/>
      <c r="G54" s="85" t="s">
        <v>6</v>
      </c>
      <c r="H54" s="85"/>
      <c r="I54" s="85"/>
      <c r="J54" s="84" t="s">
        <v>6</v>
      </c>
      <c r="K54" s="85"/>
      <c r="L54" s="86"/>
      <c r="M54" s="85" t="s">
        <v>6</v>
      </c>
      <c r="N54" s="85"/>
      <c r="O54" s="85"/>
      <c r="P54" s="24">
        <v>1.3842567462634425</v>
      </c>
      <c r="Q54" s="22" t="s">
        <v>4</v>
      </c>
      <c r="R54" s="25">
        <v>0.83884389162789219</v>
      </c>
      <c r="S54" s="21">
        <v>0.77117209425912614</v>
      </c>
      <c r="T54" s="22" t="s">
        <v>4</v>
      </c>
      <c r="U54" s="25">
        <v>0.35286411002947843</v>
      </c>
      <c r="V54" s="7"/>
      <c r="W54" s="7"/>
    </row>
    <row r="55" spans="1:23" ht="18" customHeight="1" x14ac:dyDescent="0.25">
      <c r="A55" s="94"/>
      <c r="B55" s="79" t="s">
        <v>62</v>
      </c>
      <c r="C55" s="33" t="s">
        <v>63</v>
      </c>
      <c r="D55" s="90" t="s">
        <v>6</v>
      </c>
      <c r="E55" s="91"/>
      <c r="F55" s="92"/>
      <c r="G55" s="91" t="s">
        <v>6</v>
      </c>
      <c r="H55" s="91"/>
      <c r="I55" s="91"/>
      <c r="J55" s="12">
        <v>1871.5899779541721</v>
      </c>
      <c r="K55" s="13" t="s">
        <v>4</v>
      </c>
      <c r="L55" s="15">
        <v>322.93585449640875</v>
      </c>
      <c r="M55" s="16">
        <v>248.04404438334072</v>
      </c>
      <c r="N55" s="13" t="s">
        <v>4</v>
      </c>
      <c r="O55" s="14">
        <v>30.781538163335181</v>
      </c>
      <c r="P55" s="12">
        <v>425.87558788454402</v>
      </c>
      <c r="Q55" s="13" t="s">
        <v>4</v>
      </c>
      <c r="R55" s="15">
        <v>40.529146639224315</v>
      </c>
      <c r="S55" s="16">
        <v>154.87433898945736</v>
      </c>
      <c r="T55" s="13" t="s">
        <v>4</v>
      </c>
      <c r="U55" s="15">
        <v>9.4317970630351482</v>
      </c>
      <c r="V55" s="7"/>
      <c r="W55" s="7"/>
    </row>
    <row r="56" spans="1:23" ht="18" customHeight="1" x14ac:dyDescent="0.25">
      <c r="A56" s="94"/>
      <c r="B56" s="79"/>
      <c r="C56" s="35" t="s">
        <v>64</v>
      </c>
      <c r="D56" s="84" t="s">
        <v>6</v>
      </c>
      <c r="E56" s="85"/>
      <c r="F56" s="86"/>
      <c r="G56" s="85" t="s">
        <v>6</v>
      </c>
      <c r="H56" s="85"/>
      <c r="I56" s="85"/>
      <c r="J56" s="84" t="s">
        <v>6</v>
      </c>
      <c r="K56" s="85"/>
      <c r="L56" s="86"/>
      <c r="M56" s="21">
        <v>987.76242126396608</v>
      </c>
      <c r="N56" s="22" t="s">
        <v>4</v>
      </c>
      <c r="O56" s="23">
        <v>140.45340608726511</v>
      </c>
      <c r="P56" s="24">
        <v>1057.1332706505375</v>
      </c>
      <c r="Q56" s="22" t="s">
        <v>4</v>
      </c>
      <c r="R56" s="25">
        <v>17.619268061800099</v>
      </c>
      <c r="S56" s="21">
        <v>125.07587076051045</v>
      </c>
      <c r="T56" s="22" t="s">
        <v>4</v>
      </c>
      <c r="U56" s="25">
        <v>11.093256700603339</v>
      </c>
      <c r="V56" s="7"/>
      <c r="W56" s="7"/>
    </row>
    <row r="57" spans="1:23" ht="18" customHeight="1" x14ac:dyDescent="0.25">
      <c r="A57" s="94"/>
      <c r="B57" s="79"/>
      <c r="C57" s="35" t="s">
        <v>65</v>
      </c>
      <c r="D57" s="84" t="s">
        <v>6</v>
      </c>
      <c r="E57" s="85"/>
      <c r="F57" s="86"/>
      <c r="G57" s="85" t="s">
        <v>6</v>
      </c>
      <c r="H57" s="85"/>
      <c r="I57" s="85"/>
      <c r="J57" s="84" t="s">
        <v>6</v>
      </c>
      <c r="K57" s="85"/>
      <c r="L57" s="86"/>
      <c r="M57" s="21">
        <v>214.83079878677447</v>
      </c>
      <c r="N57" s="22" t="s">
        <v>4</v>
      </c>
      <c r="O57" s="23">
        <v>20.977627348356602</v>
      </c>
      <c r="P57" s="24">
        <v>148.62025452778113</v>
      </c>
      <c r="Q57" s="22" t="s">
        <v>4</v>
      </c>
      <c r="R57" s="25">
        <v>49.763784234136338</v>
      </c>
      <c r="S57" s="21">
        <v>40.750279530649067</v>
      </c>
      <c r="T57" s="22" t="s">
        <v>4</v>
      </c>
      <c r="U57" s="25">
        <v>20.711423483179026</v>
      </c>
      <c r="V57" s="7"/>
      <c r="W57" s="7"/>
    </row>
    <row r="58" spans="1:23" ht="18" customHeight="1" x14ac:dyDescent="0.25">
      <c r="A58" s="94"/>
      <c r="B58" s="79"/>
      <c r="C58" s="35" t="s">
        <v>66</v>
      </c>
      <c r="D58" s="84" t="s">
        <v>6</v>
      </c>
      <c r="E58" s="85"/>
      <c r="F58" s="86"/>
      <c r="G58" s="85" t="s">
        <v>6</v>
      </c>
      <c r="H58" s="85"/>
      <c r="I58" s="85"/>
      <c r="J58" s="84" t="s">
        <v>6</v>
      </c>
      <c r="K58" s="85"/>
      <c r="L58" s="86"/>
      <c r="M58" s="85" t="s">
        <v>6</v>
      </c>
      <c r="N58" s="85"/>
      <c r="O58" s="85"/>
      <c r="P58" s="84" t="s">
        <v>6</v>
      </c>
      <c r="Q58" s="85"/>
      <c r="R58" s="86"/>
      <c r="S58" s="85" t="s">
        <v>6</v>
      </c>
      <c r="T58" s="85"/>
      <c r="U58" s="86"/>
      <c r="V58" s="7"/>
      <c r="W58" s="7"/>
    </row>
    <row r="59" spans="1:23" ht="18" customHeight="1" thickBot="1" x14ac:dyDescent="0.3">
      <c r="A59" s="94"/>
      <c r="B59" s="79"/>
      <c r="C59" s="48" t="s">
        <v>67</v>
      </c>
      <c r="D59" s="87" t="s">
        <v>6</v>
      </c>
      <c r="E59" s="88"/>
      <c r="F59" s="89"/>
      <c r="G59" s="88" t="s">
        <v>6</v>
      </c>
      <c r="H59" s="88"/>
      <c r="I59" s="88"/>
      <c r="J59" s="27">
        <v>283.93764289568406</v>
      </c>
      <c r="K59" s="28" t="s">
        <v>4</v>
      </c>
      <c r="L59" s="30">
        <v>40.741215950592824</v>
      </c>
      <c r="M59" s="31">
        <v>686.77368430657668</v>
      </c>
      <c r="N59" s="28" t="s">
        <v>4</v>
      </c>
      <c r="O59" s="29">
        <v>94.103892875531798</v>
      </c>
      <c r="P59" s="27">
        <v>803.88334012235134</v>
      </c>
      <c r="Q59" s="28" t="s">
        <v>4</v>
      </c>
      <c r="R59" s="30">
        <v>21.076225857751808</v>
      </c>
      <c r="S59" s="31">
        <v>264.51195462592403</v>
      </c>
      <c r="T59" s="28" t="s">
        <v>4</v>
      </c>
      <c r="U59" s="30">
        <v>24.710016339898086</v>
      </c>
      <c r="V59" s="7"/>
      <c r="W59" s="7"/>
    </row>
    <row r="60" spans="1:23" ht="18" customHeight="1" x14ac:dyDescent="0.25">
      <c r="A60" s="94"/>
      <c r="B60" s="78" t="s">
        <v>68</v>
      </c>
      <c r="C60" s="35" t="s">
        <v>69</v>
      </c>
      <c r="D60" s="24">
        <v>37.836157798559867</v>
      </c>
      <c r="E60" s="22" t="s">
        <v>4</v>
      </c>
      <c r="F60" s="25">
        <v>2.1979506477459569</v>
      </c>
      <c r="G60" s="21">
        <v>81.857106939403195</v>
      </c>
      <c r="H60" s="22" t="s">
        <v>4</v>
      </c>
      <c r="I60" s="23">
        <v>13.535949439043478</v>
      </c>
      <c r="J60" s="24">
        <v>151.70705186728128</v>
      </c>
      <c r="K60" s="19" t="s">
        <v>4</v>
      </c>
      <c r="L60" s="25">
        <v>22.494767368105705</v>
      </c>
      <c r="M60" s="21">
        <v>88.027369584594126</v>
      </c>
      <c r="N60" s="22" t="s">
        <v>4</v>
      </c>
      <c r="O60" s="23">
        <v>3.589432706164783</v>
      </c>
      <c r="P60" s="24">
        <v>94.199808668158013</v>
      </c>
      <c r="Q60" s="22" t="s">
        <v>4</v>
      </c>
      <c r="R60" s="25">
        <v>3.9495694868912961</v>
      </c>
      <c r="S60" s="21">
        <v>92.429224551524399</v>
      </c>
      <c r="T60" s="22" t="s">
        <v>4</v>
      </c>
      <c r="U60" s="25">
        <v>7.3114143125412303</v>
      </c>
      <c r="V60" s="7"/>
      <c r="W60" s="7"/>
    </row>
    <row r="61" spans="1:23" ht="18" customHeight="1" thickBot="1" x14ac:dyDescent="0.3">
      <c r="A61" s="95"/>
      <c r="B61" s="102"/>
      <c r="C61" s="48" t="s">
        <v>70</v>
      </c>
      <c r="D61" s="27">
        <v>113.49693961246339</v>
      </c>
      <c r="E61" s="28" t="s">
        <v>4</v>
      </c>
      <c r="F61" s="30">
        <v>6.9867662883801209</v>
      </c>
      <c r="G61" s="31">
        <v>312.00765805088668</v>
      </c>
      <c r="H61" s="28" t="s">
        <v>4</v>
      </c>
      <c r="I61" s="29">
        <v>88.854050785661087</v>
      </c>
      <c r="J61" s="27">
        <v>792.62010848820398</v>
      </c>
      <c r="K61" s="43" t="s">
        <v>4</v>
      </c>
      <c r="L61" s="30">
        <v>103.00085139264337</v>
      </c>
      <c r="M61" s="31">
        <v>279.66197056455002</v>
      </c>
      <c r="N61" s="28" t="s">
        <v>4</v>
      </c>
      <c r="O61" s="29">
        <v>33.721978847574</v>
      </c>
      <c r="P61" s="27">
        <v>282.56437028616671</v>
      </c>
      <c r="Q61" s="28" t="s">
        <v>4</v>
      </c>
      <c r="R61" s="30">
        <v>11.746399003291772</v>
      </c>
      <c r="S61" s="31">
        <v>292.88104509435266</v>
      </c>
      <c r="T61" s="28" t="s">
        <v>4</v>
      </c>
      <c r="U61" s="30">
        <v>5.1526396299980064</v>
      </c>
      <c r="V61" s="7"/>
      <c r="W61" s="7"/>
    </row>
    <row r="62" spans="1:23" ht="18" customHeight="1" x14ac:dyDescent="0.25">
      <c r="A62" s="93" t="s">
        <v>169</v>
      </c>
      <c r="B62" s="96" t="s">
        <v>2</v>
      </c>
      <c r="C62" s="11" t="s">
        <v>71</v>
      </c>
      <c r="D62" s="90" t="s">
        <v>6</v>
      </c>
      <c r="E62" s="91"/>
      <c r="F62" s="92"/>
      <c r="G62" s="91" t="s">
        <v>6</v>
      </c>
      <c r="H62" s="91"/>
      <c r="I62" s="91"/>
      <c r="J62" s="90" t="s">
        <v>6</v>
      </c>
      <c r="K62" s="91"/>
      <c r="L62" s="92"/>
      <c r="M62" s="16">
        <v>13804.095661549267</v>
      </c>
      <c r="N62" s="13" t="s">
        <v>4</v>
      </c>
      <c r="O62" s="14">
        <v>569.87994318778431</v>
      </c>
      <c r="P62" s="90" t="s">
        <v>6</v>
      </c>
      <c r="Q62" s="91"/>
      <c r="R62" s="92"/>
      <c r="S62" s="16">
        <v>1375.6618054710441</v>
      </c>
      <c r="T62" s="13" t="s">
        <v>4</v>
      </c>
      <c r="U62" s="15">
        <v>190.00987246984243</v>
      </c>
      <c r="V62" s="7"/>
      <c r="W62" s="7"/>
    </row>
    <row r="63" spans="1:23" ht="18" customHeight="1" x14ac:dyDescent="0.25">
      <c r="A63" s="94"/>
      <c r="B63" s="97"/>
      <c r="C63" s="17" t="s">
        <v>72</v>
      </c>
      <c r="D63" s="84" t="s">
        <v>6</v>
      </c>
      <c r="E63" s="85"/>
      <c r="F63" s="86"/>
      <c r="G63" s="85" t="s">
        <v>6</v>
      </c>
      <c r="H63" s="85"/>
      <c r="I63" s="85"/>
      <c r="J63" s="84" t="s">
        <v>6</v>
      </c>
      <c r="K63" s="85"/>
      <c r="L63" s="86"/>
      <c r="M63" s="85" t="s">
        <v>6</v>
      </c>
      <c r="N63" s="85"/>
      <c r="O63" s="85"/>
      <c r="P63" s="84" t="s">
        <v>6</v>
      </c>
      <c r="Q63" s="85"/>
      <c r="R63" s="86"/>
      <c r="S63" s="85" t="s">
        <v>6</v>
      </c>
      <c r="T63" s="85"/>
      <c r="U63" s="86"/>
      <c r="V63" s="7"/>
      <c r="W63" s="7"/>
    </row>
    <row r="64" spans="1:23" ht="18" customHeight="1" x14ac:dyDescent="0.25">
      <c r="A64" s="94"/>
      <c r="B64" s="97"/>
      <c r="C64" s="17" t="s">
        <v>73</v>
      </c>
      <c r="D64" s="24">
        <v>328.3503937488893</v>
      </c>
      <c r="E64" s="22" t="s">
        <v>4</v>
      </c>
      <c r="F64" s="25">
        <v>86.402586353015352</v>
      </c>
      <c r="G64" s="21">
        <v>454.80157711907532</v>
      </c>
      <c r="H64" s="22" t="s">
        <v>4</v>
      </c>
      <c r="I64" s="23">
        <v>141.80611697572158</v>
      </c>
      <c r="J64" s="24">
        <v>441.67476591351397</v>
      </c>
      <c r="K64" s="22" t="s">
        <v>4</v>
      </c>
      <c r="L64" s="25">
        <v>93.091224639452776</v>
      </c>
      <c r="M64" s="85" t="s">
        <v>6</v>
      </c>
      <c r="N64" s="85"/>
      <c r="O64" s="85"/>
      <c r="P64" s="84" t="s">
        <v>6</v>
      </c>
      <c r="Q64" s="85"/>
      <c r="R64" s="86"/>
      <c r="S64" s="85" t="s">
        <v>6</v>
      </c>
      <c r="T64" s="85"/>
      <c r="U64" s="86"/>
      <c r="V64" s="7"/>
      <c r="W64" s="7"/>
    </row>
    <row r="65" spans="1:23" ht="18" customHeight="1" x14ac:dyDescent="0.25">
      <c r="A65" s="94"/>
      <c r="B65" s="97"/>
      <c r="C65" s="17" t="s">
        <v>74</v>
      </c>
      <c r="D65" s="84" t="s">
        <v>6</v>
      </c>
      <c r="E65" s="85"/>
      <c r="F65" s="86"/>
      <c r="G65" s="85" t="s">
        <v>6</v>
      </c>
      <c r="H65" s="85"/>
      <c r="I65" s="85"/>
      <c r="J65" s="84" t="s">
        <v>6</v>
      </c>
      <c r="K65" s="85"/>
      <c r="L65" s="86"/>
      <c r="M65" s="85" t="s">
        <v>6</v>
      </c>
      <c r="N65" s="85"/>
      <c r="O65" s="85"/>
      <c r="P65" s="84" t="s">
        <v>6</v>
      </c>
      <c r="Q65" s="85"/>
      <c r="R65" s="86"/>
      <c r="S65" s="85" t="s">
        <v>6</v>
      </c>
      <c r="T65" s="85"/>
      <c r="U65" s="86"/>
      <c r="V65" s="7"/>
      <c r="W65" s="7"/>
    </row>
    <row r="66" spans="1:23" ht="18" customHeight="1" x14ac:dyDescent="0.25">
      <c r="A66" s="94"/>
      <c r="B66" s="97"/>
      <c r="C66" s="17" t="s">
        <v>75</v>
      </c>
      <c r="D66" s="84" t="s">
        <v>6</v>
      </c>
      <c r="E66" s="85"/>
      <c r="F66" s="86"/>
      <c r="G66" s="85" t="s">
        <v>6</v>
      </c>
      <c r="H66" s="85"/>
      <c r="I66" s="85"/>
      <c r="J66" s="84" t="s">
        <v>6</v>
      </c>
      <c r="K66" s="85"/>
      <c r="L66" s="86"/>
      <c r="M66" s="85" t="s">
        <v>6</v>
      </c>
      <c r="N66" s="85"/>
      <c r="O66" s="85"/>
      <c r="P66" s="84" t="s">
        <v>6</v>
      </c>
      <c r="Q66" s="85"/>
      <c r="R66" s="86"/>
      <c r="S66" s="85" t="s">
        <v>6</v>
      </c>
      <c r="T66" s="85"/>
      <c r="U66" s="86"/>
      <c r="V66" s="7"/>
      <c r="W66" s="7"/>
    </row>
    <row r="67" spans="1:23" ht="18" customHeight="1" thickBot="1" x14ac:dyDescent="0.3">
      <c r="A67" s="94"/>
      <c r="B67" s="98"/>
      <c r="C67" s="17" t="s">
        <v>76</v>
      </c>
      <c r="D67" s="84" t="s">
        <v>6</v>
      </c>
      <c r="E67" s="85"/>
      <c r="F67" s="86"/>
      <c r="G67" s="85" t="s">
        <v>6</v>
      </c>
      <c r="H67" s="85"/>
      <c r="I67" s="85"/>
      <c r="J67" s="24">
        <v>154.79936368710821</v>
      </c>
      <c r="K67" s="22" t="s">
        <v>4</v>
      </c>
      <c r="L67" s="25">
        <v>89.665019358104288</v>
      </c>
      <c r="M67" s="85" t="s">
        <v>6</v>
      </c>
      <c r="N67" s="85"/>
      <c r="O67" s="85"/>
      <c r="P67" s="84" t="s">
        <v>6</v>
      </c>
      <c r="Q67" s="85"/>
      <c r="R67" s="86"/>
      <c r="S67" s="85" t="s">
        <v>6</v>
      </c>
      <c r="T67" s="85"/>
      <c r="U67" s="86"/>
      <c r="V67" s="7"/>
      <c r="W67" s="7"/>
    </row>
    <row r="68" spans="1:23" ht="18" customHeight="1" x14ac:dyDescent="0.25">
      <c r="A68" s="94"/>
      <c r="B68" s="96" t="s">
        <v>31</v>
      </c>
      <c r="C68" s="11" t="s">
        <v>77</v>
      </c>
      <c r="D68" s="12">
        <v>2.1652750484608667</v>
      </c>
      <c r="E68" s="13" t="s">
        <v>4</v>
      </c>
      <c r="F68" s="15">
        <v>0.58249132458432551</v>
      </c>
      <c r="G68" s="16">
        <v>2.2773568403596123</v>
      </c>
      <c r="H68" s="13" t="s">
        <v>4</v>
      </c>
      <c r="I68" s="14">
        <v>0.37768188758618698</v>
      </c>
      <c r="J68" s="12">
        <v>2.7506942711398534</v>
      </c>
      <c r="K68" s="13" t="s">
        <v>4</v>
      </c>
      <c r="L68" s="15">
        <v>8.500017609413843E-2</v>
      </c>
      <c r="M68" s="16">
        <v>117.77981093767546</v>
      </c>
      <c r="N68" s="13" t="s">
        <v>4</v>
      </c>
      <c r="O68" s="14">
        <v>18.343188457770474</v>
      </c>
      <c r="P68" s="12">
        <v>52.459160791850458</v>
      </c>
      <c r="Q68" s="13" t="s">
        <v>4</v>
      </c>
      <c r="R68" s="15">
        <v>2.7010149414523257</v>
      </c>
      <c r="S68" s="16">
        <v>187.66259000300127</v>
      </c>
      <c r="T68" s="13" t="s">
        <v>4</v>
      </c>
      <c r="U68" s="15">
        <v>11.064743429434605</v>
      </c>
      <c r="V68" s="7"/>
      <c r="W68" s="7"/>
    </row>
    <row r="69" spans="1:23" ht="18" customHeight="1" thickBot="1" x14ac:dyDescent="0.3">
      <c r="A69" s="94"/>
      <c r="B69" s="98"/>
      <c r="C69" s="26" t="s">
        <v>78</v>
      </c>
      <c r="D69" s="87" t="s">
        <v>6</v>
      </c>
      <c r="E69" s="88"/>
      <c r="F69" s="89"/>
      <c r="G69" s="88" t="s">
        <v>6</v>
      </c>
      <c r="H69" s="88"/>
      <c r="I69" s="88"/>
      <c r="J69" s="87" t="s">
        <v>6</v>
      </c>
      <c r="K69" s="88"/>
      <c r="L69" s="89"/>
      <c r="M69" s="31">
        <v>363.59510598571404</v>
      </c>
      <c r="N69" s="28" t="s">
        <v>4</v>
      </c>
      <c r="O69" s="29">
        <v>71.036715172711709</v>
      </c>
      <c r="P69" s="27">
        <v>202.42454623938059</v>
      </c>
      <c r="Q69" s="28" t="s">
        <v>4</v>
      </c>
      <c r="R69" s="30">
        <v>5.3815863549655472</v>
      </c>
      <c r="S69" s="31">
        <v>148.79468414531181</v>
      </c>
      <c r="T69" s="28" t="s">
        <v>4</v>
      </c>
      <c r="U69" s="30">
        <v>21.832234152791244</v>
      </c>
      <c r="V69" s="7"/>
      <c r="W69" s="7"/>
    </row>
    <row r="70" spans="1:23" ht="18" customHeight="1" thickBot="1" x14ac:dyDescent="0.3">
      <c r="A70" s="94"/>
      <c r="B70" s="34" t="s">
        <v>40</v>
      </c>
      <c r="C70" s="17" t="s">
        <v>79</v>
      </c>
      <c r="D70" s="24">
        <v>27.198348596788197</v>
      </c>
      <c r="E70" s="22" t="s">
        <v>4</v>
      </c>
      <c r="F70" s="25">
        <v>2.5969181990341319</v>
      </c>
      <c r="G70" s="21">
        <v>38.456611492686598</v>
      </c>
      <c r="H70" s="22" t="s">
        <v>4</v>
      </c>
      <c r="I70" s="23">
        <v>3.5067767428028986</v>
      </c>
      <c r="J70" s="24">
        <v>42.537241307621869</v>
      </c>
      <c r="K70" s="22" t="s">
        <v>4</v>
      </c>
      <c r="L70" s="25">
        <v>3.9526269138571459</v>
      </c>
      <c r="M70" s="21">
        <v>216.5297726134354</v>
      </c>
      <c r="N70" s="22" t="s">
        <v>4</v>
      </c>
      <c r="O70" s="23">
        <v>32.107063724779486</v>
      </c>
      <c r="P70" s="24">
        <v>98.568345722004139</v>
      </c>
      <c r="Q70" s="22" t="s">
        <v>4</v>
      </c>
      <c r="R70" s="25">
        <v>9.1795658622714082</v>
      </c>
      <c r="S70" s="21">
        <v>210.20466121219883</v>
      </c>
      <c r="T70" s="22" t="s">
        <v>4</v>
      </c>
      <c r="U70" s="25">
        <v>26.154523638247777</v>
      </c>
      <c r="V70" s="7"/>
      <c r="W70" s="7"/>
    </row>
    <row r="71" spans="1:23" ht="18" customHeight="1" thickBot="1" x14ac:dyDescent="0.3">
      <c r="A71" s="94"/>
      <c r="B71" s="51" t="s">
        <v>42</v>
      </c>
      <c r="C71" s="52" t="s">
        <v>80</v>
      </c>
      <c r="D71" s="37">
        <v>33.028072080297001</v>
      </c>
      <c r="E71" s="38" t="s">
        <v>4</v>
      </c>
      <c r="F71" s="39">
        <v>1.9119425008348103</v>
      </c>
      <c r="G71" s="40">
        <v>66.326827672086338</v>
      </c>
      <c r="H71" s="38" t="s">
        <v>4</v>
      </c>
      <c r="I71" s="41">
        <v>8.7849333292557148</v>
      </c>
      <c r="J71" s="37">
        <v>66.782410903207264</v>
      </c>
      <c r="K71" s="38" t="s">
        <v>4</v>
      </c>
      <c r="L71" s="39">
        <v>5.7792981372783059</v>
      </c>
      <c r="M71" s="40">
        <v>242.26107725919556</v>
      </c>
      <c r="N71" s="38" t="s">
        <v>4</v>
      </c>
      <c r="O71" s="41">
        <v>33.85624867350856</v>
      </c>
      <c r="P71" s="37">
        <v>145.03629013799682</v>
      </c>
      <c r="Q71" s="38" t="s">
        <v>4</v>
      </c>
      <c r="R71" s="39">
        <v>11.181638717279652</v>
      </c>
      <c r="S71" s="40">
        <v>178.79215054051258</v>
      </c>
      <c r="T71" s="38" t="s">
        <v>4</v>
      </c>
      <c r="U71" s="39">
        <v>31.897430032046621</v>
      </c>
      <c r="V71" s="7"/>
      <c r="W71" s="7"/>
    </row>
    <row r="72" spans="1:23" ht="18" customHeight="1" x14ac:dyDescent="0.25">
      <c r="A72" s="94"/>
      <c r="B72" s="96" t="s">
        <v>48</v>
      </c>
      <c r="C72" s="17" t="s">
        <v>81</v>
      </c>
      <c r="D72" s="24">
        <v>22.506685616026264</v>
      </c>
      <c r="E72" s="22" t="s">
        <v>4</v>
      </c>
      <c r="F72" s="25">
        <v>1.3242769118378157</v>
      </c>
      <c r="G72" s="21">
        <v>42.296913840389529</v>
      </c>
      <c r="H72" s="22" t="s">
        <v>4</v>
      </c>
      <c r="I72" s="23">
        <v>3.0416364184918945</v>
      </c>
      <c r="J72" s="24">
        <v>49.071436441290068</v>
      </c>
      <c r="K72" s="22" t="s">
        <v>4</v>
      </c>
      <c r="L72" s="25">
        <v>1.9664765874022974</v>
      </c>
      <c r="M72" s="21">
        <v>127.15064345329326</v>
      </c>
      <c r="N72" s="22" t="s">
        <v>4</v>
      </c>
      <c r="O72" s="23">
        <v>24.187188487062901</v>
      </c>
      <c r="P72" s="24">
        <v>86.849891693712138</v>
      </c>
      <c r="Q72" s="22" t="s">
        <v>4</v>
      </c>
      <c r="R72" s="25">
        <v>3.1722147241011105</v>
      </c>
      <c r="S72" s="21">
        <v>185.5523621650083</v>
      </c>
      <c r="T72" s="22" t="s">
        <v>4</v>
      </c>
      <c r="U72" s="25">
        <v>42.032942943094646</v>
      </c>
      <c r="V72" s="7"/>
      <c r="W72" s="7"/>
    </row>
    <row r="73" spans="1:23" ht="18" customHeight="1" thickBot="1" x14ac:dyDescent="0.3">
      <c r="A73" s="94"/>
      <c r="B73" s="97"/>
      <c r="C73" s="17" t="s">
        <v>82</v>
      </c>
      <c r="D73" s="24">
        <v>5.5207544415537866</v>
      </c>
      <c r="E73" s="22" t="s">
        <v>4</v>
      </c>
      <c r="F73" s="25">
        <v>0.68683692034784849</v>
      </c>
      <c r="G73" s="21">
        <v>5.2230844249027202</v>
      </c>
      <c r="H73" s="22" t="s">
        <v>4</v>
      </c>
      <c r="I73" s="23">
        <v>1.4993313956682444</v>
      </c>
      <c r="J73" s="84" t="s">
        <v>6</v>
      </c>
      <c r="K73" s="85"/>
      <c r="L73" s="86"/>
      <c r="M73" s="85" t="s">
        <v>6</v>
      </c>
      <c r="N73" s="85"/>
      <c r="O73" s="85"/>
      <c r="P73" s="84" t="s">
        <v>6</v>
      </c>
      <c r="Q73" s="85"/>
      <c r="R73" s="86"/>
      <c r="S73" s="85" t="s">
        <v>6</v>
      </c>
      <c r="T73" s="85"/>
      <c r="U73" s="86"/>
      <c r="V73" s="7"/>
      <c r="W73" s="7"/>
    </row>
    <row r="74" spans="1:23" ht="18" customHeight="1" x14ac:dyDescent="0.25">
      <c r="A74" s="94"/>
      <c r="B74" s="78" t="s">
        <v>52</v>
      </c>
      <c r="C74" s="11" t="s">
        <v>84</v>
      </c>
      <c r="D74" s="90" t="s">
        <v>6</v>
      </c>
      <c r="E74" s="91"/>
      <c r="F74" s="92"/>
      <c r="G74" s="90" t="s">
        <v>6</v>
      </c>
      <c r="H74" s="91"/>
      <c r="I74" s="92"/>
      <c r="J74" s="12">
        <v>1.4815264839919349</v>
      </c>
      <c r="K74" s="13" t="s">
        <v>4</v>
      </c>
      <c r="L74" s="15">
        <v>0.9052536548173834</v>
      </c>
      <c r="M74" s="90" t="s">
        <v>6</v>
      </c>
      <c r="N74" s="91"/>
      <c r="O74" s="92"/>
      <c r="P74" s="90" t="s">
        <v>6</v>
      </c>
      <c r="Q74" s="91"/>
      <c r="R74" s="92"/>
      <c r="S74" s="90" t="s">
        <v>6</v>
      </c>
      <c r="T74" s="91"/>
      <c r="U74" s="92"/>
      <c r="V74" s="7"/>
      <c r="W74" s="7"/>
    </row>
    <row r="75" spans="1:23" ht="18" customHeight="1" x14ac:dyDescent="0.25">
      <c r="A75" s="94"/>
      <c r="B75" s="79"/>
      <c r="C75" s="17" t="s">
        <v>85</v>
      </c>
      <c r="D75" s="84" t="s">
        <v>6</v>
      </c>
      <c r="E75" s="85"/>
      <c r="F75" s="86"/>
      <c r="G75" s="84" t="s">
        <v>6</v>
      </c>
      <c r="H75" s="85"/>
      <c r="I75" s="86"/>
      <c r="J75" s="84" t="s">
        <v>6</v>
      </c>
      <c r="K75" s="85"/>
      <c r="L75" s="86"/>
      <c r="M75" s="84" t="s">
        <v>6</v>
      </c>
      <c r="N75" s="85"/>
      <c r="O75" s="86"/>
      <c r="P75" s="84" t="s">
        <v>6</v>
      </c>
      <c r="Q75" s="85"/>
      <c r="R75" s="86"/>
      <c r="S75" s="84" t="s">
        <v>6</v>
      </c>
      <c r="T75" s="85"/>
      <c r="U75" s="86"/>
      <c r="V75" s="7"/>
      <c r="W75" s="7"/>
    </row>
    <row r="76" spans="1:23" ht="18" customHeight="1" x14ac:dyDescent="0.25">
      <c r="A76" s="94"/>
      <c r="B76" s="79"/>
      <c r="C76" s="17" t="s">
        <v>86</v>
      </c>
      <c r="D76" s="24">
        <v>4.3289542609576106</v>
      </c>
      <c r="E76" s="22" t="s">
        <v>4</v>
      </c>
      <c r="F76" s="25">
        <v>1.4045260013255561</v>
      </c>
      <c r="G76" s="24">
        <v>6.6896914883990064</v>
      </c>
      <c r="H76" s="22" t="s">
        <v>4</v>
      </c>
      <c r="I76" s="25">
        <v>0.64340231879321375</v>
      </c>
      <c r="J76" s="24">
        <v>8.5851922884089067</v>
      </c>
      <c r="K76" s="22" t="s">
        <v>4</v>
      </c>
      <c r="L76" s="25">
        <v>0.756121451149254</v>
      </c>
      <c r="M76" s="24">
        <v>66.613281735652876</v>
      </c>
      <c r="N76" s="22" t="s">
        <v>4</v>
      </c>
      <c r="O76" s="25">
        <v>12.005121423468356</v>
      </c>
      <c r="P76" s="24">
        <v>19.25981064044198</v>
      </c>
      <c r="Q76" s="22" t="s">
        <v>4</v>
      </c>
      <c r="R76" s="25">
        <v>2.3091914592070992</v>
      </c>
      <c r="S76" s="24">
        <v>30.090901257980665</v>
      </c>
      <c r="T76" s="22" t="s">
        <v>4</v>
      </c>
      <c r="U76" s="25">
        <v>3.198236844849863</v>
      </c>
      <c r="V76" s="7"/>
      <c r="W76" s="7"/>
    </row>
    <row r="77" spans="1:23" ht="18" customHeight="1" x14ac:dyDescent="0.25">
      <c r="A77" s="94"/>
      <c r="B77" s="79"/>
      <c r="C77" s="17" t="s">
        <v>87</v>
      </c>
      <c r="D77" s="84" t="s">
        <v>6</v>
      </c>
      <c r="E77" s="85"/>
      <c r="F77" s="86"/>
      <c r="G77" s="84" t="s">
        <v>6</v>
      </c>
      <c r="H77" s="85"/>
      <c r="I77" s="86"/>
      <c r="J77" s="84" t="s">
        <v>6</v>
      </c>
      <c r="K77" s="85"/>
      <c r="L77" s="86"/>
      <c r="M77" s="84" t="s">
        <v>6</v>
      </c>
      <c r="N77" s="85"/>
      <c r="O77" s="86"/>
      <c r="P77" s="84" t="s">
        <v>6</v>
      </c>
      <c r="Q77" s="85"/>
      <c r="R77" s="86"/>
      <c r="S77" s="84" t="s">
        <v>6</v>
      </c>
      <c r="T77" s="85"/>
      <c r="U77" s="86"/>
      <c r="V77" s="7"/>
      <c r="W77" s="7"/>
    </row>
    <row r="78" spans="1:23" ht="18" customHeight="1" x14ac:dyDescent="0.25">
      <c r="A78" s="94"/>
      <c r="B78" s="79"/>
      <c r="C78" s="17" t="s">
        <v>88</v>
      </c>
      <c r="D78" s="84" t="s">
        <v>6</v>
      </c>
      <c r="E78" s="85"/>
      <c r="F78" s="86"/>
      <c r="G78" s="84" t="s">
        <v>6</v>
      </c>
      <c r="H78" s="85"/>
      <c r="I78" s="86"/>
      <c r="J78" s="84" t="s">
        <v>6</v>
      </c>
      <c r="K78" s="85"/>
      <c r="L78" s="86"/>
      <c r="M78" s="24">
        <v>10.630139215701247</v>
      </c>
      <c r="N78" s="22" t="s">
        <v>4</v>
      </c>
      <c r="O78" s="25">
        <v>6.1109529764237598</v>
      </c>
      <c r="P78" s="24">
        <v>11.527019298659255</v>
      </c>
      <c r="Q78" s="22" t="s">
        <v>4</v>
      </c>
      <c r="R78" s="25">
        <v>5.7285727255985961</v>
      </c>
      <c r="S78" s="84" t="s">
        <v>6</v>
      </c>
      <c r="T78" s="85"/>
      <c r="U78" s="86"/>
      <c r="V78" s="7"/>
      <c r="W78" s="7"/>
    </row>
    <row r="79" spans="1:23" ht="18" customHeight="1" thickBot="1" x14ac:dyDescent="0.3">
      <c r="A79" s="94"/>
      <c r="B79" s="99"/>
      <c r="C79" s="26" t="s">
        <v>83</v>
      </c>
      <c r="D79" s="27">
        <v>49.331488229405331</v>
      </c>
      <c r="E79" s="28" t="s">
        <v>4</v>
      </c>
      <c r="F79" s="30">
        <v>1.4988062662518409</v>
      </c>
      <c r="G79" s="27">
        <v>86.803842957578595</v>
      </c>
      <c r="H79" s="28" t="s">
        <v>4</v>
      </c>
      <c r="I79" s="30">
        <v>20.176853363867302</v>
      </c>
      <c r="J79" s="27">
        <v>79.143887870166466</v>
      </c>
      <c r="K79" s="28" t="s">
        <v>4</v>
      </c>
      <c r="L79" s="30">
        <v>9.0982351820563672</v>
      </c>
      <c r="M79" s="27">
        <v>1639.2072016755744</v>
      </c>
      <c r="N79" s="28" t="s">
        <v>4</v>
      </c>
      <c r="O79" s="30">
        <v>146.48784240432641</v>
      </c>
      <c r="P79" s="27">
        <v>2824.0794225869399</v>
      </c>
      <c r="Q79" s="28" t="s">
        <v>4</v>
      </c>
      <c r="R79" s="30">
        <v>435.24267148044441</v>
      </c>
      <c r="S79" s="27">
        <v>3491.3871460767405</v>
      </c>
      <c r="T79" s="28" t="s">
        <v>4</v>
      </c>
      <c r="U79" s="30">
        <v>421.839394548293</v>
      </c>
      <c r="V79" s="7"/>
      <c r="W79" s="7"/>
    </row>
    <row r="80" spans="1:23" ht="18" customHeight="1" x14ac:dyDescent="0.25">
      <c r="A80" s="94"/>
      <c r="B80" s="96" t="s">
        <v>89</v>
      </c>
      <c r="C80" s="17" t="s">
        <v>90</v>
      </c>
      <c r="D80" s="84" t="s">
        <v>6</v>
      </c>
      <c r="E80" s="85"/>
      <c r="F80" s="86"/>
      <c r="G80" s="85" t="s">
        <v>6</v>
      </c>
      <c r="H80" s="85"/>
      <c r="I80" s="85"/>
      <c r="J80" s="84" t="s">
        <v>6</v>
      </c>
      <c r="K80" s="85"/>
      <c r="L80" s="86"/>
      <c r="M80" s="21">
        <v>1934.2724026696733</v>
      </c>
      <c r="N80" s="22" t="s">
        <v>4</v>
      </c>
      <c r="O80" s="23">
        <v>68.641914302878277</v>
      </c>
      <c r="P80" s="24">
        <v>67.313999385895002</v>
      </c>
      <c r="Q80" s="22" t="s">
        <v>4</v>
      </c>
      <c r="R80" s="25">
        <v>5.9994725119387118</v>
      </c>
      <c r="S80" s="21">
        <v>72.773425885452255</v>
      </c>
      <c r="T80" s="22" t="s">
        <v>4</v>
      </c>
      <c r="U80" s="25">
        <v>6.1408012728960326</v>
      </c>
      <c r="V80" s="7"/>
      <c r="W80" s="7"/>
    </row>
    <row r="81" spans="1:23" ht="18" customHeight="1" x14ac:dyDescent="0.25">
      <c r="A81" s="94"/>
      <c r="B81" s="97"/>
      <c r="C81" s="17" t="s">
        <v>91</v>
      </c>
      <c r="D81" s="24">
        <v>19.71102449147066</v>
      </c>
      <c r="E81" s="22" t="s">
        <v>4</v>
      </c>
      <c r="F81" s="25">
        <v>2.872004726044644</v>
      </c>
      <c r="G81" s="21">
        <v>48.325277116617087</v>
      </c>
      <c r="H81" s="22" t="s">
        <v>4</v>
      </c>
      <c r="I81" s="23">
        <v>41.278339538024845</v>
      </c>
      <c r="J81" s="24">
        <v>274.43978057478603</v>
      </c>
      <c r="K81" s="22" t="s">
        <v>4</v>
      </c>
      <c r="L81" s="25">
        <v>137.57489922572844</v>
      </c>
      <c r="M81" s="21">
        <v>2941.8198649182</v>
      </c>
      <c r="N81" s="22" t="s">
        <v>4</v>
      </c>
      <c r="O81" s="23">
        <v>261.79489798297976</v>
      </c>
      <c r="P81" s="24">
        <v>1689.4438269879868</v>
      </c>
      <c r="Q81" s="22" t="s">
        <v>4</v>
      </c>
      <c r="R81" s="25">
        <v>168.47501706106465</v>
      </c>
      <c r="S81" s="21">
        <v>71.373338262231741</v>
      </c>
      <c r="T81" s="22" t="s">
        <v>4</v>
      </c>
      <c r="U81" s="25">
        <v>7.1221758851406163</v>
      </c>
      <c r="V81" s="7"/>
      <c r="W81" s="7"/>
    </row>
    <row r="82" spans="1:23" ht="18" customHeight="1" x14ac:dyDescent="0.25">
      <c r="A82" s="94"/>
      <c r="B82" s="97"/>
      <c r="C82" s="17" t="s">
        <v>92</v>
      </c>
      <c r="D82" s="84" t="s">
        <v>6</v>
      </c>
      <c r="E82" s="85"/>
      <c r="F82" s="86"/>
      <c r="G82" s="85" t="s">
        <v>6</v>
      </c>
      <c r="H82" s="85"/>
      <c r="I82" s="85"/>
      <c r="J82" s="84" t="s">
        <v>6</v>
      </c>
      <c r="K82" s="85"/>
      <c r="L82" s="86"/>
      <c r="M82" s="21">
        <v>135.02192380928307</v>
      </c>
      <c r="N82" s="22" t="s">
        <v>4</v>
      </c>
      <c r="O82" s="23">
        <v>27.29834462112056</v>
      </c>
      <c r="P82" s="24">
        <v>1202.8660114031243</v>
      </c>
      <c r="Q82" s="22" t="s">
        <v>4</v>
      </c>
      <c r="R82" s="25">
        <v>76.505571879457989</v>
      </c>
      <c r="S82" s="21">
        <v>143.21401991376959</v>
      </c>
      <c r="T82" s="22" t="s">
        <v>4</v>
      </c>
      <c r="U82" s="25">
        <v>7.7319913316413089</v>
      </c>
      <c r="V82" s="7"/>
      <c r="W82" s="7"/>
    </row>
    <row r="83" spans="1:23" ht="18" customHeight="1" thickBot="1" x14ac:dyDescent="0.3">
      <c r="A83" s="94"/>
      <c r="B83" s="98"/>
      <c r="C83" s="17" t="s">
        <v>93</v>
      </c>
      <c r="D83" s="24">
        <v>0.57869396975135601</v>
      </c>
      <c r="E83" s="22" t="s">
        <v>4</v>
      </c>
      <c r="F83" s="25">
        <v>0.35095123412180196</v>
      </c>
      <c r="G83" s="85" t="s">
        <v>6</v>
      </c>
      <c r="H83" s="85"/>
      <c r="I83" s="85"/>
      <c r="J83" s="24">
        <v>1.4212488761603466</v>
      </c>
      <c r="K83" s="22" t="s">
        <v>4</v>
      </c>
      <c r="L83" s="25">
        <v>0.64398842132683465</v>
      </c>
      <c r="M83" s="21">
        <v>2.8430767774888266</v>
      </c>
      <c r="N83" s="22" t="s">
        <v>4</v>
      </c>
      <c r="O83" s="23">
        <v>0.13149242475131706</v>
      </c>
      <c r="P83" s="24">
        <v>2.1732129643631981</v>
      </c>
      <c r="Q83" s="22" t="s">
        <v>4</v>
      </c>
      <c r="R83" s="25">
        <v>0.59671530172412512</v>
      </c>
      <c r="S83" s="21">
        <v>1.9602158874359465</v>
      </c>
      <c r="T83" s="22" t="s">
        <v>4</v>
      </c>
      <c r="U83" s="25">
        <v>0.94458594170276433</v>
      </c>
      <c r="V83" s="7"/>
      <c r="W83" s="7"/>
    </row>
    <row r="84" spans="1:23" ht="18" customHeight="1" x14ac:dyDescent="0.25">
      <c r="A84" s="94"/>
      <c r="B84" s="96" t="s">
        <v>68</v>
      </c>
      <c r="C84" s="11" t="s">
        <v>94</v>
      </c>
      <c r="D84" s="12">
        <v>21.450579712658111</v>
      </c>
      <c r="E84" s="13" t="s">
        <v>4</v>
      </c>
      <c r="F84" s="15">
        <v>3.6049393129016662</v>
      </c>
      <c r="G84" s="16">
        <v>35.048754578546131</v>
      </c>
      <c r="H84" s="13" t="s">
        <v>4</v>
      </c>
      <c r="I84" s="14">
        <v>1.5427435864736345</v>
      </c>
      <c r="J84" s="12">
        <v>46.505589302897597</v>
      </c>
      <c r="K84" s="13" t="s">
        <v>4</v>
      </c>
      <c r="L84" s="15">
        <v>4.4231300777120355</v>
      </c>
      <c r="M84" s="16">
        <v>286.81951803377069</v>
      </c>
      <c r="N84" s="13" t="s">
        <v>4</v>
      </c>
      <c r="O84" s="14">
        <v>30.260717587071362</v>
      </c>
      <c r="P84" s="12">
        <v>87.921180462772668</v>
      </c>
      <c r="Q84" s="13" t="s">
        <v>4</v>
      </c>
      <c r="R84" s="15">
        <v>3.9765485988258154</v>
      </c>
      <c r="S84" s="16">
        <v>148.44402501282494</v>
      </c>
      <c r="T84" s="13" t="s">
        <v>4</v>
      </c>
      <c r="U84" s="15">
        <v>12.824236389283294</v>
      </c>
      <c r="V84" s="7"/>
      <c r="W84" s="7"/>
    </row>
    <row r="85" spans="1:23" ht="18" customHeight="1" thickBot="1" x14ac:dyDescent="0.3">
      <c r="A85" s="95"/>
      <c r="B85" s="98"/>
      <c r="C85" s="26" t="s">
        <v>95</v>
      </c>
      <c r="D85" s="27">
        <v>16.193407867692937</v>
      </c>
      <c r="E85" s="28" t="s">
        <v>4</v>
      </c>
      <c r="F85" s="30">
        <v>3.0737018833474976</v>
      </c>
      <c r="G85" s="31">
        <v>32.450458105261141</v>
      </c>
      <c r="H85" s="28" t="s">
        <v>4</v>
      </c>
      <c r="I85" s="29">
        <v>7.9007817773636697</v>
      </c>
      <c r="J85" s="27">
        <v>64.269365689183857</v>
      </c>
      <c r="K85" s="28" t="s">
        <v>4</v>
      </c>
      <c r="L85" s="30">
        <v>9.0319552749151359</v>
      </c>
      <c r="M85" s="31">
        <v>219.69118069412261</v>
      </c>
      <c r="N85" s="28" t="s">
        <v>4</v>
      </c>
      <c r="O85" s="29">
        <v>38.187239333937903</v>
      </c>
      <c r="P85" s="27">
        <v>144.19058561353327</v>
      </c>
      <c r="Q85" s="28" t="s">
        <v>4</v>
      </c>
      <c r="R85" s="30">
        <v>18.806935790422589</v>
      </c>
      <c r="S85" s="31">
        <v>170.64136156675914</v>
      </c>
      <c r="T85" s="28" t="s">
        <v>4</v>
      </c>
      <c r="U85" s="30">
        <v>26.551304687979872</v>
      </c>
      <c r="V85" s="7"/>
      <c r="W85" s="7"/>
    </row>
    <row r="86" spans="1:23" ht="18" customHeight="1" x14ac:dyDescent="0.25">
      <c r="A86" s="93" t="s">
        <v>168</v>
      </c>
      <c r="B86" s="96" t="s">
        <v>31</v>
      </c>
      <c r="C86" s="11" t="s">
        <v>96</v>
      </c>
      <c r="D86" s="12">
        <v>40.119728114888069</v>
      </c>
      <c r="E86" s="13" t="s">
        <v>4</v>
      </c>
      <c r="F86" s="15">
        <v>4.2898226473346863</v>
      </c>
      <c r="G86" s="12">
        <v>43.699882694815933</v>
      </c>
      <c r="H86" s="13" t="s">
        <v>4</v>
      </c>
      <c r="I86" s="14">
        <v>7.2081406896467826</v>
      </c>
      <c r="J86" s="12">
        <v>47.397105896180733</v>
      </c>
      <c r="K86" s="13" t="s">
        <v>4</v>
      </c>
      <c r="L86" s="15">
        <v>6.1429122235870635</v>
      </c>
      <c r="M86" s="16">
        <v>59.452157046789068</v>
      </c>
      <c r="N86" s="13" t="s">
        <v>4</v>
      </c>
      <c r="O86" s="14">
        <v>2.5033787495129438</v>
      </c>
      <c r="P86" s="12">
        <v>55.919605604365529</v>
      </c>
      <c r="Q86" s="13" t="s">
        <v>4</v>
      </c>
      <c r="R86" s="15">
        <v>5.8912241286394602</v>
      </c>
      <c r="S86" s="16">
        <v>1022.165016565206</v>
      </c>
      <c r="T86" s="13" t="s">
        <v>4</v>
      </c>
      <c r="U86" s="15">
        <v>102.12825743034331</v>
      </c>
      <c r="V86" s="7"/>
      <c r="W86" s="7"/>
    </row>
    <row r="87" spans="1:23" ht="18" customHeight="1" thickBot="1" x14ac:dyDescent="0.3">
      <c r="A87" s="94"/>
      <c r="B87" s="97"/>
      <c r="C87" s="17" t="s">
        <v>97</v>
      </c>
      <c r="D87" s="24">
        <v>16.543151474297741</v>
      </c>
      <c r="E87" s="22" t="s">
        <v>4</v>
      </c>
      <c r="F87" s="25">
        <v>2.5794357465341449</v>
      </c>
      <c r="G87" s="24">
        <v>17.76578533865958</v>
      </c>
      <c r="H87" s="22" t="s">
        <v>4</v>
      </c>
      <c r="I87" s="23">
        <v>2.5056380366980422</v>
      </c>
      <c r="J87" s="24">
        <v>27.274734569887276</v>
      </c>
      <c r="K87" s="22" t="s">
        <v>4</v>
      </c>
      <c r="L87" s="25">
        <v>6.7624335725988436</v>
      </c>
      <c r="M87" s="21">
        <v>26.225712667563801</v>
      </c>
      <c r="N87" s="22" t="s">
        <v>4</v>
      </c>
      <c r="O87" s="23">
        <v>1.2642752707012095</v>
      </c>
      <c r="P87" s="24">
        <v>28.662875671221197</v>
      </c>
      <c r="Q87" s="22" t="s">
        <v>4</v>
      </c>
      <c r="R87" s="25">
        <v>2.2787192599547321</v>
      </c>
      <c r="S87" s="21">
        <v>2600.9496490930601</v>
      </c>
      <c r="T87" s="22" t="s">
        <v>4</v>
      </c>
      <c r="U87" s="25">
        <v>58.835987631139453</v>
      </c>
      <c r="V87" s="7"/>
      <c r="W87" s="7"/>
    </row>
    <row r="88" spans="1:23" ht="18" customHeight="1" thickBot="1" x14ac:dyDescent="0.3">
      <c r="A88" s="94"/>
      <c r="B88" s="53" t="s">
        <v>42</v>
      </c>
      <c r="C88" s="52" t="s">
        <v>98</v>
      </c>
      <c r="D88" s="37">
        <v>24.000111360176618</v>
      </c>
      <c r="E88" s="38" t="s">
        <v>4</v>
      </c>
      <c r="F88" s="39">
        <v>4.3316238600483858</v>
      </c>
      <c r="G88" s="37">
        <v>31.084952375483908</v>
      </c>
      <c r="H88" s="38" t="s">
        <v>4</v>
      </c>
      <c r="I88" s="41">
        <v>6.0499780747079779</v>
      </c>
      <c r="J88" s="37">
        <v>39.108468846101125</v>
      </c>
      <c r="K88" s="38" t="s">
        <v>4</v>
      </c>
      <c r="L88" s="39">
        <v>5.6872767323280486</v>
      </c>
      <c r="M88" s="40">
        <v>42.751279659699797</v>
      </c>
      <c r="N88" s="38" t="s">
        <v>4</v>
      </c>
      <c r="O88" s="41">
        <v>7.4188508340679338</v>
      </c>
      <c r="P88" s="37">
        <v>36.858690834935338</v>
      </c>
      <c r="Q88" s="38" t="s">
        <v>4</v>
      </c>
      <c r="R88" s="39">
        <v>1.9606200825969331</v>
      </c>
      <c r="S88" s="40">
        <v>636.60322767151729</v>
      </c>
      <c r="T88" s="38" t="s">
        <v>4</v>
      </c>
      <c r="U88" s="39">
        <v>90.015809556812854</v>
      </c>
      <c r="V88" s="7"/>
      <c r="W88" s="7"/>
    </row>
    <row r="89" spans="1:23" ht="18" customHeight="1" thickBot="1" x14ac:dyDescent="0.3">
      <c r="A89" s="94"/>
      <c r="B89" s="50" t="s">
        <v>48</v>
      </c>
      <c r="C89" s="17" t="s">
        <v>99</v>
      </c>
      <c r="D89" s="84" t="s">
        <v>6</v>
      </c>
      <c r="E89" s="85"/>
      <c r="F89" s="86"/>
      <c r="G89" s="84" t="s">
        <v>6</v>
      </c>
      <c r="H89" s="85"/>
      <c r="I89" s="86"/>
      <c r="J89" s="84" t="s">
        <v>6</v>
      </c>
      <c r="K89" s="85"/>
      <c r="L89" s="86"/>
      <c r="M89" s="84" t="s">
        <v>6</v>
      </c>
      <c r="N89" s="85"/>
      <c r="O89" s="86"/>
      <c r="P89" s="84" t="s">
        <v>6</v>
      </c>
      <c r="Q89" s="85"/>
      <c r="R89" s="86"/>
      <c r="S89" s="21">
        <v>386.80260310493469</v>
      </c>
      <c r="T89" s="22" t="s">
        <v>4</v>
      </c>
      <c r="U89" s="25">
        <v>40.832552761238993</v>
      </c>
      <c r="V89" s="7"/>
      <c r="W89" s="7"/>
    </row>
    <row r="90" spans="1:23" ht="18" customHeight="1" x14ac:dyDescent="0.25">
      <c r="A90" s="94"/>
      <c r="B90" s="96" t="s">
        <v>52</v>
      </c>
      <c r="C90" s="11" t="s">
        <v>100</v>
      </c>
      <c r="D90" s="90" t="s">
        <v>6</v>
      </c>
      <c r="E90" s="91"/>
      <c r="F90" s="92"/>
      <c r="G90" s="12">
        <v>1.2756082473935899</v>
      </c>
      <c r="H90" s="13" t="s">
        <v>4</v>
      </c>
      <c r="I90" s="14">
        <v>0.59710362139642825</v>
      </c>
      <c r="J90" s="12">
        <v>1.0205309521779373</v>
      </c>
      <c r="K90" s="13" t="s">
        <v>4</v>
      </c>
      <c r="L90" s="15">
        <v>0.60589042861067766</v>
      </c>
      <c r="M90" s="16">
        <v>1.392568251335484</v>
      </c>
      <c r="N90" s="13" t="s">
        <v>4</v>
      </c>
      <c r="O90" s="14">
        <v>0.63201631537572145</v>
      </c>
      <c r="P90" s="90" t="s">
        <v>6</v>
      </c>
      <c r="Q90" s="91"/>
      <c r="R90" s="92"/>
      <c r="S90" s="16">
        <v>1.9768707017736922</v>
      </c>
      <c r="T90" s="13" t="s">
        <v>4</v>
      </c>
      <c r="U90" s="15">
        <v>0.4978798968219586</v>
      </c>
      <c r="V90" s="7"/>
      <c r="W90" s="7"/>
    </row>
    <row r="91" spans="1:23" ht="18" customHeight="1" x14ac:dyDescent="0.25">
      <c r="A91" s="94"/>
      <c r="B91" s="97"/>
      <c r="C91" s="17" t="s">
        <v>101</v>
      </c>
      <c r="D91" s="84" t="s">
        <v>6</v>
      </c>
      <c r="E91" s="85"/>
      <c r="F91" s="86"/>
      <c r="G91" s="24">
        <v>1.3277619221531607</v>
      </c>
      <c r="H91" s="22" t="s">
        <v>4</v>
      </c>
      <c r="I91" s="23">
        <v>0.85296016344592251</v>
      </c>
      <c r="J91" s="84" t="s">
        <v>6</v>
      </c>
      <c r="K91" s="85"/>
      <c r="L91" s="86"/>
      <c r="M91" s="84" t="s">
        <v>6</v>
      </c>
      <c r="N91" s="85"/>
      <c r="O91" s="86"/>
      <c r="P91" s="84" t="s">
        <v>6</v>
      </c>
      <c r="Q91" s="85"/>
      <c r="R91" s="86"/>
      <c r="S91" s="84" t="s">
        <v>6</v>
      </c>
      <c r="T91" s="85"/>
      <c r="U91" s="86"/>
      <c r="V91" s="7"/>
      <c r="W91" s="7"/>
    </row>
    <row r="92" spans="1:23" ht="18" customHeight="1" x14ac:dyDescent="0.25">
      <c r="A92" s="94"/>
      <c r="B92" s="97"/>
      <c r="C92" s="17" t="s">
        <v>102</v>
      </c>
      <c r="D92" s="24">
        <v>2.2598413063476741</v>
      </c>
      <c r="E92" s="22" t="s">
        <v>4</v>
      </c>
      <c r="F92" s="25">
        <v>1.3614543100388223</v>
      </c>
      <c r="G92" s="84" t="s">
        <v>6</v>
      </c>
      <c r="H92" s="85"/>
      <c r="I92" s="86"/>
      <c r="J92" s="84" t="s">
        <v>6</v>
      </c>
      <c r="K92" s="85"/>
      <c r="L92" s="86"/>
      <c r="M92" s="84" t="s">
        <v>6</v>
      </c>
      <c r="N92" s="85"/>
      <c r="O92" s="86"/>
      <c r="P92" s="84" t="s">
        <v>6</v>
      </c>
      <c r="Q92" s="85"/>
      <c r="R92" s="86"/>
      <c r="S92" s="84" t="s">
        <v>6</v>
      </c>
      <c r="T92" s="85"/>
      <c r="U92" s="86"/>
      <c r="V92" s="7"/>
      <c r="W92" s="7"/>
    </row>
    <row r="93" spans="1:23" ht="18" customHeight="1" x14ac:dyDescent="0.25">
      <c r="A93" s="94"/>
      <c r="B93" s="97"/>
      <c r="C93" s="17" t="s">
        <v>103</v>
      </c>
      <c r="D93" s="84" t="s">
        <v>6</v>
      </c>
      <c r="E93" s="85"/>
      <c r="F93" s="86"/>
      <c r="G93" s="84" t="s">
        <v>6</v>
      </c>
      <c r="H93" s="85"/>
      <c r="I93" s="86"/>
      <c r="J93" s="84" t="s">
        <v>6</v>
      </c>
      <c r="K93" s="85"/>
      <c r="L93" s="86"/>
      <c r="M93" s="84" t="s">
        <v>6</v>
      </c>
      <c r="N93" s="85"/>
      <c r="O93" s="86"/>
      <c r="P93" s="24">
        <v>1.547370464133726</v>
      </c>
      <c r="Q93" s="22" t="s">
        <v>4</v>
      </c>
      <c r="R93" s="25">
        <v>0.23657437703384987</v>
      </c>
      <c r="S93" s="21">
        <v>16.398827894387253</v>
      </c>
      <c r="T93" s="22" t="s">
        <v>4</v>
      </c>
      <c r="U93" s="25">
        <v>4.7027863798613589</v>
      </c>
      <c r="V93" s="7"/>
      <c r="W93" s="7"/>
    </row>
    <row r="94" spans="1:23" ht="18" customHeight="1" x14ac:dyDescent="0.25">
      <c r="A94" s="94"/>
      <c r="B94" s="97"/>
      <c r="C94" s="17" t="s">
        <v>104</v>
      </c>
      <c r="D94" s="84" t="s">
        <v>6</v>
      </c>
      <c r="E94" s="85"/>
      <c r="F94" s="86"/>
      <c r="G94" s="24">
        <v>1.8382011476775786</v>
      </c>
      <c r="H94" s="22" t="s">
        <v>4</v>
      </c>
      <c r="I94" s="23">
        <v>1.3256575572958855</v>
      </c>
      <c r="J94" s="24">
        <v>2.8944884146630403</v>
      </c>
      <c r="K94" s="22" t="s">
        <v>4</v>
      </c>
      <c r="L94" s="25">
        <v>1.3802336337220407</v>
      </c>
      <c r="M94" s="21">
        <v>1.9948878866433866</v>
      </c>
      <c r="N94" s="22" t="s">
        <v>4</v>
      </c>
      <c r="O94" s="23">
        <v>0.97363070529877971</v>
      </c>
      <c r="P94" s="84" t="s">
        <v>6</v>
      </c>
      <c r="Q94" s="85"/>
      <c r="R94" s="86"/>
      <c r="S94" s="84" t="s">
        <v>6</v>
      </c>
      <c r="T94" s="85"/>
      <c r="U94" s="86"/>
      <c r="V94" s="7"/>
      <c r="W94" s="7"/>
    </row>
    <row r="95" spans="1:23" ht="18" customHeight="1" thickBot="1" x14ac:dyDescent="0.3">
      <c r="A95" s="94"/>
      <c r="B95" s="98"/>
      <c r="C95" s="26" t="s">
        <v>105</v>
      </c>
      <c r="D95" s="27">
        <v>6.4770279468534211</v>
      </c>
      <c r="E95" s="28" t="s">
        <v>4</v>
      </c>
      <c r="F95" s="30">
        <v>1.1586181225932912</v>
      </c>
      <c r="G95" s="27">
        <v>9.3025473101626321</v>
      </c>
      <c r="H95" s="28" t="s">
        <v>4</v>
      </c>
      <c r="I95" s="29">
        <v>2.8220072271663046</v>
      </c>
      <c r="J95" s="27">
        <v>8.7941627477723205</v>
      </c>
      <c r="K95" s="28" t="s">
        <v>4</v>
      </c>
      <c r="L95" s="30">
        <v>1.5144376463374636</v>
      </c>
      <c r="M95" s="31">
        <v>12.495933544791933</v>
      </c>
      <c r="N95" s="28" t="s">
        <v>4</v>
      </c>
      <c r="O95" s="29">
        <v>3.7979654631563053</v>
      </c>
      <c r="P95" s="27">
        <v>18.428635460298796</v>
      </c>
      <c r="Q95" s="28" t="s">
        <v>4</v>
      </c>
      <c r="R95" s="30">
        <v>2.5800074680684952</v>
      </c>
      <c r="S95" s="31">
        <v>276.33634248601999</v>
      </c>
      <c r="T95" s="28" t="s">
        <v>4</v>
      </c>
      <c r="U95" s="30">
        <v>16.472461690592386</v>
      </c>
      <c r="V95" s="7"/>
      <c r="W95" s="7"/>
    </row>
    <row r="96" spans="1:23" ht="18" customHeight="1" x14ac:dyDescent="0.25">
      <c r="A96" s="94"/>
      <c r="B96" s="96" t="s">
        <v>89</v>
      </c>
      <c r="C96" s="17" t="s">
        <v>106</v>
      </c>
      <c r="D96" s="24">
        <v>9.9151161851021392</v>
      </c>
      <c r="E96" s="22" t="s">
        <v>4</v>
      </c>
      <c r="F96" s="25">
        <v>4.92676856764826</v>
      </c>
      <c r="G96" s="84" t="s">
        <v>6</v>
      </c>
      <c r="H96" s="85"/>
      <c r="I96" s="86"/>
      <c r="J96" s="24">
        <v>10.9600923588886</v>
      </c>
      <c r="K96" s="22" t="s">
        <v>4</v>
      </c>
      <c r="L96" s="25">
        <v>5.4359566205596623</v>
      </c>
      <c r="M96" s="21">
        <v>11.31237463397512</v>
      </c>
      <c r="N96" s="22" t="s">
        <v>4</v>
      </c>
      <c r="O96" s="23">
        <v>7.1254281246055937</v>
      </c>
      <c r="P96" s="84" t="s">
        <v>6</v>
      </c>
      <c r="Q96" s="85"/>
      <c r="R96" s="86"/>
      <c r="S96" s="21">
        <v>1793.7958886695214</v>
      </c>
      <c r="T96" s="22" t="s">
        <v>4</v>
      </c>
      <c r="U96" s="25">
        <v>197.71485950137807</v>
      </c>
      <c r="V96" s="7"/>
      <c r="W96" s="7"/>
    </row>
    <row r="97" spans="1:23" ht="18" customHeight="1" x14ac:dyDescent="0.25">
      <c r="A97" s="94"/>
      <c r="B97" s="97"/>
      <c r="C97" s="17" t="s">
        <v>107</v>
      </c>
      <c r="D97" s="84" t="s">
        <v>6</v>
      </c>
      <c r="E97" s="85"/>
      <c r="F97" s="86"/>
      <c r="G97" s="84" t="s">
        <v>6</v>
      </c>
      <c r="H97" s="85"/>
      <c r="I97" s="86"/>
      <c r="J97" s="84" t="s">
        <v>6</v>
      </c>
      <c r="K97" s="85"/>
      <c r="L97" s="86"/>
      <c r="M97" s="84" t="s">
        <v>6</v>
      </c>
      <c r="N97" s="85"/>
      <c r="O97" s="86"/>
      <c r="P97" s="24">
        <v>132.93988106334186</v>
      </c>
      <c r="Q97" s="22" t="s">
        <v>4</v>
      </c>
      <c r="R97" s="25">
        <v>6.3386061844298798</v>
      </c>
      <c r="S97" s="84" t="s">
        <v>6</v>
      </c>
      <c r="T97" s="85"/>
      <c r="U97" s="86"/>
      <c r="V97" s="7"/>
      <c r="W97" s="7"/>
    </row>
    <row r="98" spans="1:23" ht="18" customHeight="1" x14ac:dyDescent="0.25">
      <c r="A98" s="94"/>
      <c r="B98" s="97"/>
      <c r="C98" s="17" t="s">
        <v>108</v>
      </c>
      <c r="D98" s="84" t="s">
        <v>6</v>
      </c>
      <c r="E98" s="85"/>
      <c r="F98" s="86"/>
      <c r="G98" s="24">
        <v>12.119556177421861</v>
      </c>
      <c r="H98" s="22" t="s">
        <v>4</v>
      </c>
      <c r="I98" s="23">
        <v>6.2936808345492885</v>
      </c>
      <c r="J98" s="24">
        <v>8.6741112780361522</v>
      </c>
      <c r="K98" s="22" t="s">
        <v>4</v>
      </c>
      <c r="L98" s="25">
        <v>4.6217096332908403</v>
      </c>
      <c r="M98" s="84" t="s">
        <v>6</v>
      </c>
      <c r="N98" s="85"/>
      <c r="O98" s="86"/>
      <c r="P98" s="84" t="s">
        <v>6</v>
      </c>
      <c r="Q98" s="85"/>
      <c r="R98" s="86"/>
      <c r="S98" s="21">
        <v>11999.684700499807</v>
      </c>
      <c r="T98" s="22" t="s">
        <v>4</v>
      </c>
      <c r="U98" s="25">
        <v>1889.0117134216862</v>
      </c>
      <c r="V98" s="7"/>
      <c r="W98" s="7"/>
    </row>
    <row r="99" spans="1:23" ht="18" customHeight="1" x14ac:dyDescent="0.25">
      <c r="A99" s="94"/>
      <c r="B99" s="97"/>
      <c r="C99" s="17" t="s">
        <v>109</v>
      </c>
      <c r="D99" s="84" t="s">
        <v>6</v>
      </c>
      <c r="E99" s="85"/>
      <c r="F99" s="86"/>
      <c r="G99" s="84" t="s">
        <v>6</v>
      </c>
      <c r="H99" s="85"/>
      <c r="I99" s="86"/>
      <c r="J99" s="84" t="s">
        <v>6</v>
      </c>
      <c r="K99" s="85"/>
      <c r="L99" s="86"/>
      <c r="M99" s="84" t="s">
        <v>6</v>
      </c>
      <c r="N99" s="85"/>
      <c r="O99" s="86"/>
      <c r="P99" s="24">
        <v>5.9265656304874135</v>
      </c>
      <c r="Q99" s="22" t="s">
        <v>4</v>
      </c>
      <c r="R99" s="25">
        <v>2.9330348992659587</v>
      </c>
      <c r="S99" s="84" t="s">
        <v>6</v>
      </c>
      <c r="T99" s="85"/>
      <c r="U99" s="86"/>
      <c r="V99" s="7"/>
      <c r="W99" s="7"/>
    </row>
    <row r="100" spans="1:23" ht="18" customHeight="1" x14ac:dyDescent="0.25">
      <c r="A100" s="94"/>
      <c r="B100" s="97"/>
      <c r="C100" s="17" t="s">
        <v>110</v>
      </c>
      <c r="D100" s="24">
        <v>4.8140063915466067</v>
      </c>
      <c r="E100" s="22" t="s">
        <v>4</v>
      </c>
      <c r="F100" s="25">
        <v>2.7623617680660897</v>
      </c>
      <c r="G100" s="24">
        <v>60.119888008513264</v>
      </c>
      <c r="H100" s="22" t="s">
        <v>4</v>
      </c>
      <c r="I100" s="23">
        <v>18.260561153903542</v>
      </c>
      <c r="J100" s="84" t="s">
        <v>6</v>
      </c>
      <c r="K100" s="85"/>
      <c r="L100" s="86"/>
      <c r="M100" s="84" t="s">
        <v>6</v>
      </c>
      <c r="N100" s="85"/>
      <c r="O100" s="86"/>
      <c r="P100" s="24">
        <v>49.632962432403595</v>
      </c>
      <c r="Q100" s="22" t="s">
        <v>4</v>
      </c>
      <c r="R100" s="25">
        <v>18.793807393837731</v>
      </c>
      <c r="S100" s="21">
        <v>2289.2158229120705</v>
      </c>
      <c r="T100" s="22" t="s">
        <v>4</v>
      </c>
      <c r="U100" s="25">
        <v>228.01064662572628</v>
      </c>
      <c r="V100" s="7"/>
      <c r="W100" s="7"/>
    </row>
    <row r="101" spans="1:23" ht="18" customHeight="1" x14ac:dyDescent="0.25">
      <c r="A101" s="94"/>
      <c r="B101" s="97"/>
      <c r="C101" s="17" t="s">
        <v>111</v>
      </c>
      <c r="D101" s="84" t="s">
        <v>6</v>
      </c>
      <c r="E101" s="85"/>
      <c r="F101" s="86"/>
      <c r="G101" s="84" t="s">
        <v>6</v>
      </c>
      <c r="H101" s="85"/>
      <c r="I101" s="86"/>
      <c r="J101" s="24">
        <v>12.679641069387786</v>
      </c>
      <c r="K101" s="22" t="s">
        <v>4</v>
      </c>
      <c r="L101" s="25">
        <v>4.5078452243347522</v>
      </c>
      <c r="M101" s="21">
        <v>8.4253215669996138</v>
      </c>
      <c r="N101" s="22" t="s">
        <v>4</v>
      </c>
      <c r="O101" s="23">
        <v>4.2477918491318762</v>
      </c>
      <c r="P101" s="24">
        <v>8.6313778753180248</v>
      </c>
      <c r="Q101" s="22" t="s">
        <v>4</v>
      </c>
      <c r="R101" s="25">
        <v>4.8629662795794104</v>
      </c>
      <c r="S101" s="21">
        <v>121.95583304427272</v>
      </c>
      <c r="T101" s="22" t="s">
        <v>4</v>
      </c>
      <c r="U101" s="25">
        <v>6.7653217893982491</v>
      </c>
      <c r="V101" s="7"/>
      <c r="W101" s="7"/>
    </row>
    <row r="102" spans="1:23" ht="18" customHeight="1" x14ac:dyDescent="0.25">
      <c r="A102" s="94"/>
      <c r="B102" s="97"/>
      <c r="C102" s="17" t="s">
        <v>112</v>
      </c>
      <c r="D102" s="84" t="s">
        <v>6</v>
      </c>
      <c r="E102" s="85"/>
      <c r="F102" s="86"/>
      <c r="G102" s="24">
        <v>28.223267287218963</v>
      </c>
      <c r="H102" s="22" t="s">
        <v>4</v>
      </c>
      <c r="I102" s="23">
        <v>5.979893941124212</v>
      </c>
      <c r="J102" s="84" t="s">
        <v>6</v>
      </c>
      <c r="K102" s="85"/>
      <c r="L102" s="86"/>
      <c r="M102" s="84" t="s">
        <v>6</v>
      </c>
      <c r="N102" s="85"/>
      <c r="O102" s="86"/>
      <c r="P102" s="84" t="s">
        <v>6</v>
      </c>
      <c r="Q102" s="85"/>
      <c r="R102" s="86"/>
      <c r="S102" s="21">
        <v>10.719356630439213</v>
      </c>
      <c r="T102" s="22" t="s">
        <v>4</v>
      </c>
      <c r="U102" s="25">
        <v>6.4343151244032084</v>
      </c>
      <c r="V102" s="7"/>
      <c r="W102" s="7"/>
    </row>
    <row r="103" spans="1:23" ht="18" customHeight="1" x14ac:dyDescent="0.25">
      <c r="A103" s="94"/>
      <c r="B103" s="97"/>
      <c r="C103" s="17" t="s">
        <v>113</v>
      </c>
      <c r="D103" s="84" t="s">
        <v>6</v>
      </c>
      <c r="E103" s="85"/>
      <c r="F103" s="86"/>
      <c r="G103" s="24">
        <v>31.258384859262932</v>
      </c>
      <c r="H103" s="22" t="s">
        <v>4</v>
      </c>
      <c r="I103" s="23">
        <v>7.9178098361197939</v>
      </c>
      <c r="J103" s="24">
        <v>19.421925605417247</v>
      </c>
      <c r="K103" s="22" t="s">
        <v>4</v>
      </c>
      <c r="L103" s="25">
        <v>13.95420659421996</v>
      </c>
      <c r="M103" s="21">
        <v>23.693518436073134</v>
      </c>
      <c r="N103" s="22" t="s">
        <v>4</v>
      </c>
      <c r="O103" s="23">
        <v>12.719147374367042</v>
      </c>
      <c r="P103" s="84" t="s">
        <v>6</v>
      </c>
      <c r="Q103" s="85"/>
      <c r="R103" s="86"/>
      <c r="S103" s="21">
        <v>103.42897112753627</v>
      </c>
      <c r="T103" s="22" t="s">
        <v>4</v>
      </c>
      <c r="U103" s="25">
        <v>5.8404821471305963</v>
      </c>
      <c r="V103" s="7"/>
      <c r="W103" s="7"/>
    </row>
    <row r="104" spans="1:23" ht="18" customHeight="1" x14ac:dyDescent="0.25">
      <c r="A104" s="94"/>
      <c r="B104" s="97"/>
      <c r="C104" s="17" t="s">
        <v>114</v>
      </c>
      <c r="D104" s="24">
        <v>5.9317598579761066</v>
      </c>
      <c r="E104" s="22" t="s">
        <v>4</v>
      </c>
      <c r="F104" s="25">
        <v>2.9079014585559846</v>
      </c>
      <c r="G104" s="24">
        <v>13.422814856472462</v>
      </c>
      <c r="H104" s="22" t="s">
        <v>4</v>
      </c>
      <c r="I104" s="23">
        <v>10.803805916832287</v>
      </c>
      <c r="J104" s="24">
        <v>8.2703746066624344</v>
      </c>
      <c r="K104" s="22" t="s">
        <v>4</v>
      </c>
      <c r="L104" s="25">
        <v>5.6189120537122736</v>
      </c>
      <c r="M104" s="84" t="s">
        <v>6</v>
      </c>
      <c r="N104" s="85"/>
      <c r="O104" s="86"/>
      <c r="P104" s="24">
        <v>28.464802707106532</v>
      </c>
      <c r="Q104" s="22" t="s">
        <v>4</v>
      </c>
      <c r="R104" s="25">
        <v>14.170440185325214</v>
      </c>
      <c r="S104" s="21">
        <v>3646.7381153088936</v>
      </c>
      <c r="T104" s="22" t="s">
        <v>4</v>
      </c>
      <c r="U104" s="25">
        <v>408.94015813426489</v>
      </c>
      <c r="V104" s="7"/>
      <c r="W104" s="7"/>
    </row>
    <row r="105" spans="1:23" ht="18" customHeight="1" x14ac:dyDescent="0.25">
      <c r="A105" s="94"/>
      <c r="B105" s="97"/>
      <c r="C105" s="17" t="s">
        <v>115</v>
      </c>
      <c r="D105" s="84" t="s">
        <v>6</v>
      </c>
      <c r="E105" s="85"/>
      <c r="F105" s="86"/>
      <c r="G105" s="84" t="s">
        <v>6</v>
      </c>
      <c r="H105" s="85"/>
      <c r="I105" s="86"/>
      <c r="J105" s="84" t="s">
        <v>6</v>
      </c>
      <c r="K105" s="85"/>
      <c r="L105" s="86"/>
      <c r="M105" s="21">
        <v>36.899446589132268</v>
      </c>
      <c r="N105" s="22" t="s">
        <v>4</v>
      </c>
      <c r="O105" s="23">
        <v>18.836230093712476</v>
      </c>
      <c r="P105" s="24">
        <v>15.689437080492974</v>
      </c>
      <c r="Q105" s="22" t="s">
        <v>4</v>
      </c>
      <c r="R105" s="25">
        <v>1.1899756852196335</v>
      </c>
      <c r="S105" s="84" t="s">
        <v>6</v>
      </c>
      <c r="T105" s="85"/>
      <c r="U105" s="86"/>
      <c r="V105" s="7"/>
      <c r="W105" s="7"/>
    </row>
    <row r="106" spans="1:23" ht="18" customHeight="1" x14ac:dyDescent="0.25">
      <c r="A106" s="94"/>
      <c r="B106" s="97"/>
      <c r="C106" s="17" t="s">
        <v>116</v>
      </c>
      <c r="D106" s="84" t="s">
        <v>6</v>
      </c>
      <c r="E106" s="85"/>
      <c r="F106" s="86"/>
      <c r="G106" s="84" t="s">
        <v>6</v>
      </c>
      <c r="H106" s="85"/>
      <c r="I106" s="86"/>
      <c r="J106" s="84" t="s">
        <v>6</v>
      </c>
      <c r="K106" s="85"/>
      <c r="L106" s="86"/>
      <c r="M106" s="21">
        <v>25.333535716879069</v>
      </c>
      <c r="N106" s="22" t="s">
        <v>4</v>
      </c>
      <c r="O106" s="23">
        <v>15.70032864076169</v>
      </c>
      <c r="P106" s="24">
        <v>446.80123244413068</v>
      </c>
      <c r="Q106" s="22" t="s">
        <v>4</v>
      </c>
      <c r="R106" s="25">
        <v>18.91922136158378</v>
      </c>
      <c r="S106" s="21">
        <v>57.636917885784271</v>
      </c>
      <c r="T106" s="22" t="s">
        <v>4</v>
      </c>
      <c r="U106" s="25">
        <v>8.7515351143815696</v>
      </c>
      <c r="V106" s="7"/>
      <c r="W106" s="7"/>
    </row>
    <row r="107" spans="1:23" ht="18" customHeight="1" x14ac:dyDescent="0.25">
      <c r="A107" s="94"/>
      <c r="B107" s="97"/>
      <c r="C107" s="17" t="s">
        <v>117</v>
      </c>
      <c r="D107" s="84" t="s">
        <v>6</v>
      </c>
      <c r="E107" s="85"/>
      <c r="F107" s="86"/>
      <c r="G107" s="84" t="s">
        <v>6</v>
      </c>
      <c r="H107" s="85"/>
      <c r="I107" s="86"/>
      <c r="J107" s="84" t="s">
        <v>6</v>
      </c>
      <c r="K107" s="85"/>
      <c r="L107" s="86"/>
      <c r="M107" s="84" t="s">
        <v>6</v>
      </c>
      <c r="N107" s="85"/>
      <c r="O107" s="86"/>
      <c r="P107" s="84" t="s">
        <v>6</v>
      </c>
      <c r="Q107" s="85"/>
      <c r="R107" s="86"/>
      <c r="S107" s="21">
        <v>1.9828056537139747</v>
      </c>
      <c r="T107" s="22" t="s">
        <v>4</v>
      </c>
      <c r="U107" s="25">
        <v>0.3278053739524534</v>
      </c>
      <c r="V107" s="7"/>
      <c r="W107" s="7"/>
    </row>
    <row r="108" spans="1:23" ht="18" customHeight="1" x14ac:dyDescent="0.25">
      <c r="A108" s="94"/>
      <c r="B108" s="97"/>
      <c r="C108" s="17" t="s">
        <v>118</v>
      </c>
      <c r="D108" s="84" t="s">
        <v>6</v>
      </c>
      <c r="E108" s="85"/>
      <c r="F108" s="86"/>
      <c r="G108" s="84" t="s">
        <v>6</v>
      </c>
      <c r="H108" s="85"/>
      <c r="I108" s="86"/>
      <c r="J108" s="84" t="s">
        <v>6</v>
      </c>
      <c r="K108" s="85"/>
      <c r="L108" s="86"/>
      <c r="M108" s="84" t="s">
        <v>6</v>
      </c>
      <c r="N108" s="85"/>
      <c r="O108" s="86"/>
      <c r="P108" s="84" t="s">
        <v>6</v>
      </c>
      <c r="Q108" s="85"/>
      <c r="R108" s="86"/>
      <c r="S108" s="21">
        <v>197.94779466751254</v>
      </c>
      <c r="T108" s="22" t="s">
        <v>4</v>
      </c>
      <c r="U108" s="25">
        <v>3.6354028252704107</v>
      </c>
      <c r="V108" s="7"/>
      <c r="W108" s="7"/>
    </row>
    <row r="109" spans="1:23" ht="18" customHeight="1" x14ac:dyDescent="0.25">
      <c r="A109" s="94"/>
      <c r="B109" s="97"/>
      <c r="C109" s="17" t="s">
        <v>119</v>
      </c>
      <c r="D109" s="84" t="s">
        <v>6</v>
      </c>
      <c r="E109" s="85"/>
      <c r="F109" s="86"/>
      <c r="G109" s="84" t="s">
        <v>6</v>
      </c>
      <c r="H109" s="85"/>
      <c r="I109" s="86"/>
      <c r="J109" s="84" t="s">
        <v>6</v>
      </c>
      <c r="K109" s="85"/>
      <c r="L109" s="86"/>
      <c r="M109" s="84" t="s">
        <v>6</v>
      </c>
      <c r="N109" s="85"/>
      <c r="O109" s="86"/>
      <c r="P109" s="84" t="s">
        <v>6</v>
      </c>
      <c r="Q109" s="85"/>
      <c r="R109" s="86"/>
      <c r="S109" s="21">
        <v>1.4115282982545665</v>
      </c>
      <c r="T109" s="22" t="s">
        <v>4</v>
      </c>
      <c r="U109" s="25">
        <v>0.63888492104878103</v>
      </c>
      <c r="V109" s="7"/>
      <c r="W109" s="7"/>
    </row>
    <row r="110" spans="1:23" ht="18" customHeight="1" x14ac:dyDescent="0.25">
      <c r="A110" s="94"/>
      <c r="B110" s="97"/>
      <c r="C110" s="17" t="s">
        <v>120</v>
      </c>
      <c r="D110" s="84" t="s">
        <v>6</v>
      </c>
      <c r="E110" s="85"/>
      <c r="F110" s="86"/>
      <c r="G110" s="84" t="s">
        <v>6</v>
      </c>
      <c r="H110" s="85"/>
      <c r="I110" s="86"/>
      <c r="J110" s="84" t="s">
        <v>6</v>
      </c>
      <c r="K110" s="85"/>
      <c r="L110" s="86"/>
      <c r="M110" s="84" t="s">
        <v>6</v>
      </c>
      <c r="N110" s="85"/>
      <c r="O110" s="86"/>
      <c r="P110" s="84" t="s">
        <v>6</v>
      </c>
      <c r="Q110" s="85"/>
      <c r="R110" s="86"/>
      <c r="S110" s="84" t="s">
        <v>6</v>
      </c>
      <c r="T110" s="85"/>
      <c r="U110" s="86"/>
      <c r="V110" s="7"/>
      <c r="W110" s="7"/>
    </row>
    <row r="111" spans="1:23" ht="18" customHeight="1" x14ac:dyDescent="0.25">
      <c r="A111" s="94"/>
      <c r="B111" s="97"/>
      <c r="C111" s="17" t="s">
        <v>121</v>
      </c>
      <c r="D111" s="24">
        <v>0.3745639184057607</v>
      </c>
      <c r="E111" s="22" t="s">
        <v>4</v>
      </c>
      <c r="F111" s="25">
        <v>0.12067771418992539</v>
      </c>
      <c r="G111" s="84" t="s">
        <v>6</v>
      </c>
      <c r="H111" s="85"/>
      <c r="I111" s="86"/>
      <c r="J111" s="84" t="s">
        <v>6</v>
      </c>
      <c r="K111" s="85"/>
      <c r="L111" s="86"/>
      <c r="M111" s="84" t="s">
        <v>6</v>
      </c>
      <c r="N111" s="85"/>
      <c r="O111" s="86"/>
      <c r="P111" s="84" t="s">
        <v>6</v>
      </c>
      <c r="Q111" s="85"/>
      <c r="R111" s="86"/>
      <c r="S111" s="84" t="s">
        <v>6</v>
      </c>
      <c r="T111" s="85"/>
      <c r="U111" s="86"/>
      <c r="V111" s="7"/>
      <c r="W111" s="7"/>
    </row>
    <row r="112" spans="1:23" ht="18" customHeight="1" thickBot="1" x14ac:dyDescent="0.3">
      <c r="A112" s="94"/>
      <c r="B112" s="98"/>
      <c r="C112" s="17" t="s">
        <v>122</v>
      </c>
      <c r="D112" s="84" t="s">
        <v>6</v>
      </c>
      <c r="E112" s="85"/>
      <c r="F112" s="86"/>
      <c r="G112" s="84" t="s">
        <v>6</v>
      </c>
      <c r="H112" s="85"/>
      <c r="I112" s="86"/>
      <c r="J112" s="24">
        <v>2.502042493994546</v>
      </c>
      <c r="K112" s="22" t="s">
        <v>4</v>
      </c>
      <c r="L112" s="25">
        <v>0.28495339532782926</v>
      </c>
      <c r="M112" s="21">
        <v>1.4702253671158945</v>
      </c>
      <c r="N112" s="22" t="s">
        <v>4</v>
      </c>
      <c r="O112" s="23">
        <v>0.13485238449591491</v>
      </c>
      <c r="P112" s="24">
        <v>2.6648097087236806</v>
      </c>
      <c r="Q112" s="22" t="s">
        <v>4</v>
      </c>
      <c r="R112" s="25">
        <v>0.81210600804676514</v>
      </c>
      <c r="S112" s="21">
        <v>45.920139258793803</v>
      </c>
      <c r="T112" s="22" t="s">
        <v>4</v>
      </c>
      <c r="U112" s="25">
        <v>1.8984049769166993</v>
      </c>
      <c r="V112" s="7"/>
      <c r="W112" s="7"/>
    </row>
    <row r="113" spans="1:23" ht="18" customHeight="1" x14ac:dyDescent="0.25">
      <c r="A113" s="94"/>
      <c r="B113" s="96" t="s">
        <v>68</v>
      </c>
      <c r="C113" s="11" t="s">
        <v>123</v>
      </c>
      <c r="D113" s="12">
        <v>18.567118113249681</v>
      </c>
      <c r="E113" s="13" t="s">
        <v>4</v>
      </c>
      <c r="F113" s="14">
        <v>1.1097654850472525</v>
      </c>
      <c r="G113" s="12">
        <v>31.689419169410865</v>
      </c>
      <c r="H113" s="13" t="s">
        <v>4</v>
      </c>
      <c r="I113" s="15">
        <v>5.5390726655118101</v>
      </c>
      <c r="J113" s="16">
        <v>47.341590476729266</v>
      </c>
      <c r="K113" s="13" t="s">
        <v>4</v>
      </c>
      <c r="L113" s="14">
        <v>7.4261247244345974</v>
      </c>
      <c r="M113" s="12">
        <v>64.39360697083039</v>
      </c>
      <c r="N113" s="13" t="s">
        <v>4</v>
      </c>
      <c r="O113" s="15">
        <v>6.0231402848288598</v>
      </c>
      <c r="P113" s="16">
        <v>112.91981843783246</v>
      </c>
      <c r="Q113" s="13" t="s">
        <v>4</v>
      </c>
      <c r="R113" s="14">
        <v>4.9627652277144634</v>
      </c>
      <c r="S113" s="12">
        <v>3729.9026167315133</v>
      </c>
      <c r="T113" s="13" t="s">
        <v>4</v>
      </c>
      <c r="U113" s="15">
        <v>326.72082716793147</v>
      </c>
      <c r="V113" s="7"/>
      <c r="W113" s="7"/>
    </row>
    <row r="114" spans="1:23" ht="18" customHeight="1" x14ac:dyDescent="0.25">
      <c r="A114" s="94"/>
      <c r="B114" s="97"/>
      <c r="C114" s="17" t="s">
        <v>124</v>
      </c>
      <c r="D114" s="24">
        <v>19.245175627460522</v>
      </c>
      <c r="E114" s="22" t="s">
        <v>4</v>
      </c>
      <c r="F114" s="23">
        <v>2.8923080982956968</v>
      </c>
      <c r="G114" s="24">
        <v>39.880864407886129</v>
      </c>
      <c r="H114" s="22" t="s">
        <v>4</v>
      </c>
      <c r="I114" s="25">
        <v>6.47228208486721</v>
      </c>
      <c r="J114" s="21">
        <v>38.884306421393127</v>
      </c>
      <c r="K114" s="22" t="s">
        <v>4</v>
      </c>
      <c r="L114" s="23">
        <v>7.2023438785034521</v>
      </c>
      <c r="M114" s="24">
        <v>45.222476063537137</v>
      </c>
      <c r="N114" s="22" t="s">
        <v>4</v>
      </c>
      <c r="O114" s="25">
        <v>7.56975910051142</v>
      </c>
      <c r="P114" s="21">
        <v>49.269666242094409</v>
      </c>
      <c r="Q114" s="22" t="s">
        <v>4</v>
      </c>
      <c r="R114" s="23">
        <v>2.2096812184988273</v>
      </c>
      <c r="S114" s="24">
        <v>752.75595880914591</v>
      </c>
      <c r="T114" s="22" t="s">
        <v>4</v>
      </c>
      <c r="U114" s="25">
        <v>120.77466593841039</v>
      </c>
      <c r="V114" s="7"/>
      <c r="W114" s="7"/>
    </row>
    <row r="115" spans="1:23" ht="18" customHeight="1" x14ac:dyDescent="0.25">
      <c r="A115" s="94"/>
      <c r="B115" s="97"/>
      <c r="C115" s="17" t="s">
        <v>125</v>
      </c>
      <c r="D115" s="24">
        <v>16.1266924178686</v>
      </c>
      <c r="E115" s="22" t="s">
        <v>4</v>
      </c>
      <c r="F115" s="23">
        <v>2.5695901706709141</v>
      </c>
      <c r="G115" s="24">
        <v>32.197973129621737</v>
      </c>
      <c r="H115" s="22" t="s">
        <v>4</v>
      </c>
      <c r="I115" s="25">
        <v>6.3795678775287206</v>
      </c>
      <c r="J115" s="21">
        <v>36.945838622537337</v>
      </c>
      <c r="K115" s="22" t="s">
        <v>4</v>
      </c>
      <c r="L115" s="23">
        <v>6.2607904169729762</v>
      </c>
      <c r="M115" s="24">
        <v>40.554007690004738</v>
      </c>
      <c r="N115" s="22" t="s">
        <v>4</v>
      </c>
      <c r="O115" s="25">
        <v>0.75743082446720977</v>
      </c>
      <c r="P115" s="21">
        <v>60.358399920750664</v>
      </c>
      <c r="Q115" s="22" t="s">
        <v>4</v>
      </c>
      <c r="R115" s="23">
        <v>1.3556973645597212</v>
      </c>
      <c r="S115" s="24">
        <v>1024.8904555089521</v>
      </c>
      <c r="T115" s="22" t="s">
        <v>4</v>
      </c>
      <c r="U115" s="25">
        <v>89.571317585836908</v>
      </c>
      <c r="V115" s="7"/>
      <c r="W115" s="7"/>
    </row>
    <row r="116" spans="1:23" ht="18" customHeight="1" x14ac:dyDescent="0.25">
      <c r="A116" s="94"/>
      <c r="B116" s="97"/>
      <c r="C116" s="17" t="s">
        <v>126</v>
      </c>
      <c r="D116" s="24">
        <v>27.504339780972582</v>
      </c>
      <c r="E116" s="22" t="s">
        <v>4</v>
      </c>
      <c r="F116" s="23">
        <v>10.016418401342065</v>
      </c>
      <c r="G116" s="24">
        <v>27.916790277931867</v>
      </c>
      <c r="H116" s="22" t="s">
        <v>4</v>
      </c>
      <c r="I116" s="25">
        <v>3.9508577833619656</v>
      </c>
      <c r="J116" s="21">
        <v>43.769544616015999</v>
      </c>
      <c r="K116" s="22" t="s">
        <v>4</v>
      </c>
      <c r="L116" s="23">
        <v>7.3005895533772946</v>
      </c>
      <c r="M116" s="24">
        <v>43.316286182122468</v>
      </c>
      <c r="N116" s="22" t="s">
        <v>4</v>
      </c>
      <c r="O116" s="25">
        <v>7.0464657796599441</v>
      </c>
      <c r="P116" s="21">
        <v>30.044036846547669</v>
      </c>
      <c r="Q116" s="22" t="s">
        <v>4</v>
      </c>
      <c r="R116" s="23">
        <v>5.8859039291514899</v>
      </c>
      <c r="S116" s="24">
        <v>628.80609820197867</v>
      </c>
      <c r="T116" s="22" t="s">
        <v>4</v>
      </c>
      <c r="U116" s="25">
        <v>63.376713658039399</v>
      </c>
      <c r="V116" s="7"/>
      <c r="W116" s="7"/>
    </row>
    <row r="117" spans="1:23" ht="18" customHeight="1" x14ac:dyDescent="0.25">
      <c r="A117" s="94"/>
      <c r="B117" s="97"/>
      <c r="C117" s="17" t="s">
        <v>127</v>
      </c>
      <c r="D117" s="24">
        <v>37.917598730815534</v>
      </c>
      <c r="E117" s="22" t="s">
        <v>4</v>
      </c>
      <c r="F117" s="23">
        <v>2.3165218482658698</v>
      </c>
      <c r="G117" s="24">
        <v>51.398494095577469</v>
      </c>
      <c r="H117" s="22" t="s">
        <v>4</v>
      </c>
      <c r="I117" s="25">
        <v>6.5904554244613873</v>
      </c>
      <c r="J117" s="21">
        <v>68.445354322666802</v>
      </c>
      <c r="K117" s="22" t="s">
        <v>4</v>
      </c>
      <c r="L117" s="23">
        <v>9.6331146511704162</v>
      </c>
      <c r="M117" s="24">
        <v>83.032809926805001</v>
      </c>
      <c r="N117" s="22" t="s">
        <v>4</v>
      </c>
      <c r="O117" s="25">
        <v>8.8434313888493463</v>
      </c>
      <c r="P117" s="21">
        <v>103.64154820121354</v>
      </c>
      <c r="Q117" s="22" t="s">
        <v>4</v>
      </c>
      <c r="R117" s="23">
        <v>7.2401928838858876</v>
      </c>
      <c r="S117" s="24">
        <v>4258.4957819256733</v>
      </c>
      <c r="T117" s="22" t="s">
        <v>4</v>
      </c>
      <c r="U117" s="25">
        <v>546.52105203283168</v>
      </c>
      <c r="V117" s="7"/>
      <c r="W117" s="7"/>
    </row>
    <row r="118" spans="1:23" ht="18" customHeight="1" thickBot="1" x14ac:dyDescent="0.3">
      <c r="A118" s="95"/>
      <c r="B118" s="98"/>
      <c r="C118" s="26" t="s">
        <v>128</v>
      </c>
      <c r="D118" s="27">
        <v>51.167904359299335</v>
      </c>
      <c r="E118" s="28" t="s">
        <v>4</v>
      </c>
      <c r="F118" s="29">
        <v>9.5783270736373929</v>
      </c>
      <c r="G118" s="27">
        <v>57.220989210096072</v>
      </c>
      <c r="H118" s="28" t="s">
        <v>4</v>
      </c>
      <c r="I118" s="30">
        <v>9.6525045763716903</v>
      </c>
      <c r="J118" s="31">
        <v>67.159716759063258</v>
      </c>
      <c r="K118" s="28" t="s">
        <v>4</v>
      </c>
      <c r="L118" s="29">
        <v>8.6951421791429873</v>
      </c>
      <c r="M118" s="27">
        <v>71.165122022793341</v>
      </c>
      <c r="N118" s="28" t="s">
        <v>4</v>
      </c>
      <c r="O118" s="30">
        <v>7.8306612918269325</v>
      </c>
      <c r="P118" s="31">
        <v>85.025581321253398</v>
      </c>
      <c r="Q118" s="28" t="s">
        <v>4</v>
      </c>
      <c r="R118" s="29">
        <v>10.983031033036088</v>
      </c>
      <c r="S118" s="27">
        <v>2893.28377419668</v>
      </c>
      <c r="T118" s="28" t="s">
        <v>4</v>
      </c>
      <c r="U118" s="30">
        <v>395.42021347588025</v>
      </c>
      <c r="V118" s="7"/>
      <c r="W118" s="7"/>
    </row>
    <row r="119" spans="1:23" ht="18" customHeight="1" x14ac:dyDescent="0.25">
      <c r="A119" s="93" t="s">
        <v>167</v>
      </c>
      <c r="B119" s="78" t="s">
        <v>89</v>
      </c>
      <c r="C119" s="11" t="s">
        <v>129</v>
      </c>
      <c r="D119" s="16">
        <v>3.2678935967954796</v>
      </c>
      <c r="E119" s="13" t="s">
        <v>4</v>
      </c>
      <c r="F119" s="15">
        <v>1.763101639503506</v>
      </c>
      <c r="G119" s="90" t="s">
        <v>6</v>
      </c>
      <c r="H119" s="91"/>
      <c r="I119" s="92"/>
      <c r="J119" s="12">
        <v>24.002885607003492</v>
      </c>
      <c r="K119" s="13" t="s">
        <v>4</v>
      </c>
      <c r="L119" s="15">
        <v>6.576618058359248</v>
      </c>
      <c r="M119" s="16">
        <v>12.368470859741413</v>
      </c>
      <c r="N119" s="13" t="s">
        <v>4</v>
      </c>
      <c r="O119" s="14">
        <v>6.7616581602521411</v>
      </c>
      <c r="P119" s="12">
        <v>16.686203661809998</v>
      </c>
      <c r="Q119" s="13" t="s">
        <v>4</v>
      </c>
      <c r="R119" s="15">
        <v>8.4535087760241296</v>
      </c>
      <c r="S119" s="90" t="s">
        <v>6</v>
      </c>
      <c r="T119" s="91"/>
      <c r="U119" s="92"/>
      <c r="V119" s="7"/>
      <c r="W119" s="7"/>
    </row>
    <row r="120" spans="1:23" ht="18" customHeight="1" x14ac:dyDescent="0.25">
      <c r="A120" s="94"/>
      <c r="B120" s="79"/>
      <c r="C120" s="17" t="s">
        <v>130</v>
      </c>
      <c r="D120" s="21">
        <v>12.369257217151407</v>
      </c>
      <c r="E120" s="22" t="s">
        <v>4</v>
      </c>
      <c r="F120" s="25">
        <v>6.1904970460800115</v>
      </c>
      <c r="G120" s="24">
        <v>14.421163288968382</v>
      </c>
      <c r="H120" s="22" t="s">
        <v>4</v>
      </c>
      <c r="I120" s="23">
        <v>9.9731461680853979</v>
      </c>
      <c r="J120" s="24">
        <v>12.147050420167348</v>
      </c>
      <c r="K120" s="22" t="s">
        <v>4</v>
      </c>
      <c r="L120" s="25">
        <v>6.0110522297447195</v>
      </c>
      <c r="M120" s="84" t="s">
        <v>6</v>
      </c>
      <c r="N120" s="85"/>
      <c r="O120" s="86"/>
      <c r="P120" s="24">
        <v>48.864843920019588</v>
      </c>
      <c r="Q120" s="22" t="s">
        <v>4</v>
      </c>
      <c r="R120" s="25">
        <v>7.4247101916511449</v>
      </c>
      <c r="S120" s="84" t="s">
        <v>6</v>
      </c>
      <c r="T120" s="85"/>
      <c r="U120" s="86"/>
      <c r="V120" s="7"/>
      <c r="W120" s="7"/>
    </row>
    <row r="121" spans="1:23" ht="18" customHeight="1" x14ac:dyDescent="0.25">
      <c r="A121" s="94"/>
      <c r="B121" s="79"/>
      <c r="C121" s="17" t="s">
        <v>131</v>
      </c>
      <c r="D121" s="21">
        <v>0.37320714922552939</v>
      </c>
      <c r="E121" s="22" t="s">
        <v>4</v>
      </c>
      <c r="F121" s="25">
        <v>0.13539857302915942</v>
      </c>
      <c r="G121" s="24">
        <v>1.9734446549343734</v>
      </c>
      <c r="H121" s="22" t="s">
        <v>4</v>
      </c>
      <c r="I121" s="23">
        <v>0.97474369547434825</v>
      </c>
      <c r="J121" s="24">
        <v>2.2287378039135626</v>
      </c>
      <c r="K121" s="22" t="s">
        <v>4</v>
      </c>
      <c r="L121" s="25">
        <v>1.4666659105983373</v>
      </c>
      <c r="M121" s="84" t="s">
        <v>6</v>
      </c>
      <c r="N121" s="85"/>
      <c r="O121" s="86"/>
      <c r="P121" s="84" t="s">
        <v>6</v>
      </c>
      <c r="Q121" s="85"/>
      <c r="R121" s="86"/>
      <c r="S121" s="21">
        <v>64.204750811069204</v>
      </c>
      <c r="T121" s="22" t="s">
        <v>4</v>
      </c>
      <c r="U121" s="25">
        <v>3.278681598092053</v>
      </c>
      <c r="V121" s="7"/>
      <c r="W121" s="7"/>
    </row>
    <row r="122" spans="1:23" ht="18" customHeight="1" thickBot="1" x14ac:dyDescent="0.3">
      <c r="A122" s="95"/>
      <c r="B122" s="102"/>
      <c r="C122" s="26" t="s">
        <v>132</v>
      </c>
      <c r="D122" s="31">
        <v>1.6036399869355531</v>
      </c>
      <c r="E122" s="28" t="s">
        <v>4</v>
      </c>
      <c r="F122" s="30">
        <v>0.73458538913801263</v>
      </c>
      <c r="G122" s="27">
        <v>2.0692048427584333</v>
      </c>
      <c r="H122" s="28" t="s">
        <v>4</v>
      </c>
      <c r="I122" s="29">
        <v>1.0160955289431084</v>
      </c>
      <c r="J122" s="27">
        <v>2.5788895919883932</v>
      </c>
      <c r="K122" s="28" t="s">
        <v>4</v>
      </c>
      <c r="L122" s="30">
        <v>1.2370584232393227</v>
      </c>
      <c r="M122" s="31">
        <v>2.8114478780688867</v>
      </c>
      <c r="N122" s="28" t="s">
        <v>4</v>
      </c>
      <c r="O122" s="29">
        <v>1.8666630731519454</v>
      </c>
      <c r="P122" s="87" t="s">
        <v>6</v>
      </c>
      <c r="Q122" s="88"/>
      <c r="R122" s="89"/>
      <c r="S122" s="31">
        <v>46.082064269000462</v>
      </c>
      <c r="T122" s="28" t="s">
        <v>4</v>
      </c>
      <c r="U122" s="30">
        <v>3.6583193854597753</v>
      </c>
      <c r="V122" s="7"/>
      <c r="W122" s="7"/>
    </row>
    <row r="123" spans="1:23" ht="18" customHeight="1" x14ac:dyDescent="0.25">
      <c r="A123" s="93" t="s">
        <v>166</v>
      </c>
      <c r="B123" s="78" t="s">
        <v>2</v>
      </c>
      <c r="C123" s="11" t="s">
        <v>133</v>
      </c>
      <c r="D123" s="90" t="s">
        <v>6</v>
      </c>
      <c r="E123" s="91"/>
      <c r="F123" s="91"/>
      <c r="G123" s="90" t="s">
        <v>6</v>
      </c>
      <c r="H123" s="91"/>
      <c r="I123" s="92"/>
      <c r="J123" s="91" t="s">
        <v>6</v>
      </c>
      <c r="K123" s="91"/>
      <c r="L123" s="91"/>
      <c r="M123" s="90" t="s">
        <v>6</v>
      </c>
      <c r="N123" s="91"/>
      <c r="O123" s="92"/>
      <c r="P123" s="91" t="s">
        <v>6</v>
      </c>
      <c r="Q123" s="91"/>
      <c r="R123" s="91"/>
      <c r="S123" s="90" t="s">
        <v>6</v>
      </c>
      <c r="T123" s="91"/>
      <c r="U123" s="92"/>
      <c r="V123" s="7"/>
      <c r="W123" s="7"/>
    </row>
    <row r="124" spans="1:23" ht="18" customHeight="1" x14ac:dyDescent="0.25">
      <c r="A124" s="94"/>
      <c r="B124" s="79"/>
      <c r="C124" s="17" t="s">
        <v>134</v>
      </c>
      <c r="D124" s="84" t="s">
        <v>6</v>
      </c>
      <c r="E124" s="85"/>
      <c r="F124" s="85"/>
      <c r="G124" s="84" t="s">
        <v>6</v>
      </c>
      <c r="H124" s="85"/>
      <c r="I124" s="86"/>
      <c r="J124" s="85" t="s">
        <v>6</v>
      </c>
      <c r="K124" s="85"/>
      <c r="L124" s="85"/>
      <c r="M124" s="84" t="s">
        <v>6</v>
      </c>
      <c r="N124" s="85"/>
      <c r="O124" s="86"/>
      <c r="P124" s="85" t="s">
        <v>6</v>
      </c>
      <c r="Q124" s="85"/>
      <c r="R124" s="85"/>
      <c r="S124" s="84" t="s">
        <v>6</v>
      </c>
      <c r="T124" s="85"/>
      <c r="U124" s="86"/>
      <c r="V124" s="7"/>
      <c r="W124" s="7"/>
    </row>
    <row r="125" spans="1:23" ht="18" customHeight="1" x14ac:dyDescent="0.25">
      <c r="A125" s="94"/>
      <c r="B125" s="79"/>
      <c r="C125" s="17" t="s">
        <v>135</v>
      </c>
      <c r="D125" s="24">
        <v>27.872765644382294</v>
      </c>
      <c r="E125" s="22" t="s">
        <v>4</v>
      </c>
      <c r="F125" s="23">
        <v>22.028304333125639</v>
      </c>
      <c r="G125" s="84" t="s">
        <v>6</v>
      </c>
      <c r="H125" s="85"/>
      <c r="I125" s="86"/>
      <c r="J125" s="85" t="s">
        <v>6</v>
      </c>
      <c r="K125" s="85"/>
      <c r="L125" s="85"/>
      <c r="M125" s="24">
        <v>4562.6686073781266</v>
      </c>
      <c r="N125" s="22" t="s">
        <v>4</v>
      </c>
      <c r="O125" s="25">
        <v>2372.9967303293329</v>
      </c>
      <c r="P125" s="21">
        <v>351.66619505370267</v>
      </c>
      <c r="Q125" s="22" t="s">
        <v>4</v>
      </c>
      <c r="R125" s="23">
        <v>201.32620122122492</v>
      </c>
      <c r="S125" s="24">
        <v>718.86274264063013</v>
      </c>
      <c r="T125" s="22" t="s">
        <v>4</v>
      </c>
      <c r="U125" s="25">
        <v>359.57315821018398</v>
      </c>
      <c r="V125" s="7"/>
      <c r="W125" s="7"/>
    </row>
    <row r="126" spans="1:23" ht="18" customHeight="1" x14ac:dyDescent="0.25">
      <c r="A126" s="94"/>
      <c r="B126" s="79"/>
      <c r="C126" s="17" t="s">
        <v>136</v>
      </c>
      <c r="D126" s="24">
        <v>18.1050689610136</v>
      </c>
      <c r="E126" s="22" t="s">
        <v>4</v>
      </c>
      <c r="F126" s="23">
        <v>9.3925258781461576</v>
      </c>
      <c r="G126" s="24">
        <v>115.43777452547158</v>
      </c>
      <c r="H126" s="22" t="s">
        <v>4</v>
      </c>
      <c r="I126" s="25">
        <v>68.018658842067552</v>
      </c>
      <c r="J126" s="21">
        <v>518.32981555074196</v>
      </c>
      <c r="K126" s="22" t="s">
        <v>4</v>
      </c>
      <c r="L126" s="23">
        <v>114.39131144132361</v>
      </c>
      <c r="M126" s="24">
        <v>702.409745842544</v>
      </c>
      <c r="N126" s="22" t="s">
        <v>4</v>
      </c>
      <c r="O126" s="25">
        <v>123.70604766012731</v>
      </c>
      <c r="P126" s="21">
        <v>2019.4163993331561</v>
      </c>
      <c r="Q126" s="22" t="s">
        <v>4</v>
      </c>
      <c r="R126" s="23">
        <v>131.4290233650828</v>
      </c>
      <c r="S126" s="24">
        <v>2402.0163240246334</v>
      </c>
      <c r="T126" s="22" t="s">
        <v>4</v>
      </c>
      <c r="U126" s="25">
        <v>229.30280829716511</v>
      </c>
      <c r="V126" s="7"/>
      <c r="W126" s="7"/>
    </row>
    <row r="127" spans="1:23" ht="18" customHeight="1" x14ac:dyDescent="0.25">
      <c r="A127" s="94"/>
      <c r="B127" s="79"/>
      <c r="C127" s="17" t="s">
        <v>137</v>
      </c>
      <c r="D127" s="24">
        <v>138.6725388236276</v>
      </c>
      <c r="E127" s="22" t="s">
        <v>4</v>
      </c>
      <c r="F127" s="23">
        <v>34.827225058091699</v>
      </c>
      <c r="G127" s="24">
        <v>80.0929259845838</v>
      </c>
      <c r="H127" s="22" t="s">
        <v>4</v>
      </c>
      <c r="I127" s="25">
        <v>48.518753028330671</v>
      </c>
      <c r="J127" s="21">
        <v>253.14068818724999</v>
      </c>
      <c r="K127" s="22" t="s">
        <v>4</v>
      </c>
      <c r="L127" s="23">
        <v>148.76818529749272</v>
      </c>
      <c r="M127" s="24">
        <v>179.18422633299201</v>
      </c>
      <c r="N127" s="22" t="s">
        <v>4</v>
      </c>
      <c r="O127" s="25">
        <v>56.650071577088369</v>
      </c>
      <c r="P127" s="21">
        <v>97.837392720675851</v>
      </c>
      <c r="Q127" s="22" t="s">
        <v>4</v>
      </c>
      <c r="R127" s="23">
        <v>62.88412909467155</v>
      </c>
      <c r="S127" s="24">
        <v>115.85200988594347</v>
      </c>
      <c r="T127" s="22" t="s">
        <v>4</v>
      </c>
      <c r="U127" s="25">
        <v>11.633497355999628</v>
      </c>
      <c r="V127" s="7"/>
      <c r="W127" s="7"/>
    </row>
    <row r="128" spans="1:23" ht="18" customHeight="1" x14ac:dyDescent="0.25">
      <c r="A128" s="94"/>
      <c r="B128" s="79"/>
      <c r="C128" s="17" t="s">
        <v>138</v>
      </c>
      <c r="D128" s="24">
        <v>16.188636091090668</v>
      </c>
      <c r="E128" s="22" t="s">
        <v>4</v>
      </c>
      <c r="F128" s="23">
        <v>8.0344751058919144</v>
      </c>
      <c r="G128" s="24">
        <v>75.6571673503136</v>
      </c>
      <c r="H128" s="22" t="s">
        <v>4</v>
      </c>
      <c r="I128" s="25">
        <v>19.804827264316533</v>
      </c>
      <c r="J128" s="21">
        <v>397.44730105350271</v>
      </c>
      <c r="K128" s="22" t="s">
        <v>4</v>
      </c>
      <c r="L128" s="23">
        <v>91.766547670179605</v>
      </c>
      <c r="M128" s="24">
        <v>50.746055873802199</v>
      </c>
      <c r="N128" s="22" t="s">
        <v>4</v>
      </c>
      <c r="O128" s="25">
        <v>10.656552301459202</v>
      </c>
      <c r="P128" s="21">
        <v>71.942862626519926</v>
      </c>
      <c r="Q128" s="22" t="s">
        <v>4</v>
      </c>
      <c r="R128" s="23">
        <v>11.299859539499776</v>
      </c>
      <c r="S128" s="24">
        <v>36.414880332647861</v>
      </c>
      <c r="T128" s="22" t="s">
        <v>4</v>
      </c>
      <c r="U128" s="25">
        <v>11.340348583859843</v>
      </c>
      <c r="V128" s="7"/>
      <c r="W128" s="7"/>
    </row>
    <row r="129" spans="1:23" ht="18" customHeight="1" x14ac:dyDescent="0.25">
      <c r="A129" s="94"/>
      <c r="B129" s="79"/>
      <c r="C129" s="17" t="s">
        <v>139</v>
      </c>
      <c r="D129" s="24">
        <v>65.26629108028267</v>
      </c>
      <c r="E129" s="22" t="s">
        <v>4</v>
      </c>
      <c r="F129" s="23">
        <v>32.572193132892458</v>
      </c>
      <c r="G129" s="24">
        <v>94.217779999433276</v>
      </c>
      <c r="H129" s="22" t="s">
        <v>4</v>
      </c>
      <c r="I129" s="25">
        <v>28.901707429667475</v>
      </c>
      <c r="J129" s="21">
        <v>159.5235501167075</v>
      </c>
      <c r="K129" s="22" t="s">
        <v>4</v>
      </c>
      <c r="L129" s="23">
        <v>21.763421221087384</v>
      </c>
      <c r="M129" s="24">
        <v>144.94366009014419</v>
      </c>
      <c r="N129" s="22" t="s">
        <v>4</v>
      </c>
      <c r="O129" s="25">
        <v>46.057649220456511</v>
      </c>
      <c r="P129" s="21">
        <v>145.29323058195823</v>
      </c>
      <c r="Q129" s="22" t="s">
        <v>4</v>
      </c>
      <c r="R129" s="23">
        <v>11.829700218694452</v>
      </c>
      <c r="S129" s="24">
        <v>105.69665928839852</v>
      </c>
      <c r="T129" s="22" t="s">
        <v>4</v>
      </c>
      <c r="U129" s="25">
        <v>18.31330609798308</v>
      </c>
      <c r="V129" s="7"/>
      <c r="W129" s="7"/>
    </row>
    <row r="130" spans="1:23" ht="18" customHeight="1" x14ac:dyDescent="0.25">
      <c r="A130" s="94"/>
      <c r="B130" s="79"/>
      <c r="C130" s="17" t="s">
        <v>140</v>
      </c>
      <c r="D130" s="84" t="s">
        <v>6</v>
      </c>
      <c r="E130" s="85"/>
      <c r="F130" s="85"/>
      <c r="G130" s="84" t="s">
        <v>6</v>
      </c>
      <c r="H130" s="85"/>
      <c r="I130" s="86"/>
      <c r="J130" s="85" t="s">
        <v>6</v>
      </c>
      <c r="K130" s="85"/>
      <c r="L130" s="85"/>
      <c r="M130" s="84" t="s">
        <v>6</v>
      </c>
      <c r="N130" s="85"/>
      <c r="O130" s="86"/>
      <c r="P130" s="21">
        <v>220.38347970278173</v>
      </c>
      <c r="Q130" s="22" t="s">
        <v>4</v>
      </c>
      <c r="R130" s="23">
        <v>20.526851876446198</v>
      </c>
      <c r="S130" s="24">
        <v>130.07304429102189</v>
      </c>
      <c r="T130" s="22" t="s">
        <v>4</v>
      </c>
      <c r="U130" s="25">
        <v>65.103424041441897</v>
      </c>
      <c r="V130" s="7"/>
      <c r="W130" s="7"/>
    </row>
    <row r="131" spans="1:23" ht="18" customHeight="1" x14ac:dyDescent="0.25">
      <c r="A131" s="94"/>
      <c r="B131" s="79"/>
      <c r="C131" s="17" t="s">
        <v>141</v>
      </c>
      <c r="D131" s="84" t="s">
        <v>6</v>
      </c>
      <c r="E131" s="85"/>
      <c r="F131" s="85"/>
      <c r="G131" s="84" t="s">
        <v>6</v>
      </c>
      <c r="H131" s="85"/>
      <c r="I131" s="86"/>
      <c r="J131" s="85" t="s">
        <v>6</v>
      </c>
      <c r="K131" s="85"/>
      <c r="L131" s="85"/>
      <c r="M131" s="84" t="s">
        <v>6</v>
      </c>
      <c r="N131" s="85"/>
      <c r="O131" s="86"/>
      <c r="P131" s="85" t="s">
        <v>6</v>
      </c>
      <c r="Q131" s="85"/>
      <c r="R131" s="85"/>
      <c r="S131" s="84" t="s">
        <v>6</v>
      </c>
      <c r="T131" s="85"/>
      <c r="U131" s="86"/>
      <c r="V131" s="7"/>
      <c r="W131" s="7"/>
    </row>
    <row r="132" spans="1:23" ht="18" customHeight="1" thickBot="1" x14ac:dyDescent="0.3">
      <c r="A132" s="95"/>
      <c r="B132" s="102"/>
      <c r="C132" s="26" t="s">
        <v>142</v>
      </c>
      <c r="D132" s="87" t="s">
        <v>6</v>
      </c>
      <c r="E132" s="88"/>
      <c r="F132" s="88"/>
      <c r="G132" s="87" t="s">
        <v>6</v>
      </c>
      <c r="H132" s="88"/>
      <c r="I132" s="89"/>
      <c r="J132" s="88" t="s">
        <v>6</v>
      </c>
      <c r="K132" s="88"/>
      <c r="L132" s="88"/>
      <c r="M132" s="87" t="s">
        <v>6</v>
      </c>
      <c r="N132" s="88"/>
      <c r="O132" s="89"/>
      <c r="P132" s="88" t="s">
        <v>6</v>
      </c>
      <c r="Q132" s="88"/>
      <c r="R132" s="88"/>
      <c r="S132" s="87" t="s">
        <v>6</v>
      </c>
      <c r="T132" s="88"/>
      <c r="U132" s="89"/>
      <c r="V132" s="7"/>
      <c r="W132" s="7"/>
    </row>
    <row r="133" spans="1:23" ht="18" customHeight="1" thickBot="1" x14ac:dyDescent="0.3">
      <c r="A133" s="93" t="s">
        <v>171</v>
      </c>
      <c r="B133" s="32" t="s">
        <v>42</v>
      </c>
      <c r="C133" s="11" t="s">
        <v>143</v>
      </c>
      <c r="D133" s="16">
        <v>497.95886109189661</v>
      </c>
      <c r="E133" s="13" t="s">
        <v>4</v>
      </c>
      <c r="F133" s="15">
        <v>292.46665799982196</v>
      </c>
      <c r="G133" s="12">
        <v>697.366441843752</v>
      </c>
      <c r="H133" s="13" t="s">
        <v>4</v>
      </c>
      <c r="I133" s="14">
        <v>355.96363460055107</v>
      </c>
      <c r="J133" s="12">
        <v>702.82078243316062</v>
      </c>
      <c r="K133" s="13" t="s">
        <v>4</v>
      </c>
      <c r="L133" s="15">
        <v>356.1087140237035</v>
      </c>
      <c r="M133" s="91" t="s">
        <v>6</v>
      </c>
      <c r="N133" s="91"/>
      <c r="O133" s="91"/>
      <c r="P133" s="12">
        <v>802.58041222032807</v>
      </c>
      <c r="Q133" s="13" t="s">
        <v>4</v>
      </c>
      <c r="R133" s="15">
        <v>22.876170683814262</v>
      </c>
      <c r="S133" s="16">
        <v>857.36671845435069</v>
      </c>
      <c r="T133" s="13" t="s">
        <v>4</v>
      </c>
      <c r="U133" s="15">
        <v>68.039069458967973</v>
      </c>
      <c r="V133" s="7"/>
      <c r="W133" s="7"/>
    </row>
    <row r="134" spans="1:23" ht="18" customHeight="1" x14ac:dyDescent="0.25">
      <c r="A134" s="94"/>
      <c r="B134" s="96" t="s">
        <v>48</v>
      </c>
      <c r="C134" s="11" t="s">
        <v>144</v>
      </c>
      <c r="D134" s="16">
        <v>540.13942272794736</v>
      </c>
      <c r="E134" s="13" t="s">
        <v>4</v>
      </c>
      <c r="F134" s="15">
        <v>68.002856330740599</v>
      </c>
      <c r="G134" s="12">
        <v>529.12263321198463</v>
      </c>
      <c r="H134" s="13" t="s">
        <v>4</v>
      </c>
      <c r="I134" s="14">
        <v>28.451936446603312</v>
      </c>
      <c r="J134" s="12">
        <v>562.15652025885458</v>
      </c>
      <c r="K134" s="13" t="s">
        <v>4</v>
      </c>
      <c r="L134" s="15">
        <v>55.213418143058234</v>
      </c>
      <c r="M134" s="16">
        <v>571.59733239855598</v>
      </c>
      <c r="N134" s="13" t="s">
        <v>4</v>
      </c>
      <c r="O134" s="14">
        <v>24.157510690041452</v>
      </c>
      <c r="P134" s="12">
        <v>431.69086938300262</v>
      </c>
      <c r="Q134" s="13" t="s">
        <v>4</v>
      </c>
      <c r="R134" s="15">
        <v>52.546608786027193</v>
      </c>
      <c r="S134" s="16">
        <v>457.23219739525138</v>
      </c>
      <c r="T134" s="13" t="s">
        <v>4</v>
      </c>
      <c r="U134" s="15">
        <v>37.583290831490011</v>
      </c>
      <c r="V134" s="7"/>
      <c r="W134" s="7"/>
    </row>
    <row r="135" spans="1:23" ht="18" customHeight="1" thickBot="1" x14ac:dyDescent="0.3">
      <c r="A135" s="94"/>
      <c r="B135" s="98"/>
      <c r="C135" s="26" t="s">
        <v>145</v>
      </c>
      <c r="D135" s="88" t="s">
        <v>6</v>
      </c>
      <c r="E135" s="88"/>
      <c r="F135" s="89"/>
      <c r="G135" s="87" t="s">
        <v>6</v>
      </c>
      <c r="H135" s="88"/>
      <c r="I135" s="88"/>
      <c r="J135" s="87" t="s">
        <v>6</v>
      </c>
      <c r="K135" s="88"/>
      <c r="L135" s="89"/>
      <c r="M135" s="88" t="s">
        <v>6</v>
      </c>
      <c r="N135" s="88"/>
      <c r="O135" s="88"/>
      <c r="P135" s="87" t="s">
        <v>6</v>
      </c>
      <c r="Q135" s="88"/>
      <c r="R135" s="89"/>
      <c r="S135" s="88" t="s">
        <v>6</v>
      </c>
      <c r="T135" s="88"/>
      <c r="U135" s="89"/>
      <c r="V135" s="7"/>
      <c r="W135" s="7"/>
    </row>
    <row r="136" spans="1:23" ht="18" customHeight="1" x14ac:dyDescent="0.25">
      <c r="A136" s="94"/>
      <c r="B136" s="96" t="s">
        <v>146</v>
      </c>
      <c r="C136" s="11" t="s">
        <v>147</v>
      </c>
      <c r="D136" s="16">
        <v>1186.6562621915728</v>
      </c>
      <c r="E136" s="13" t="s">
        <v>4</v>
      </c>
      <c r="F136" s="15">
        <v>170.65522310489808</v>
      </c>
      <c r="G136" s="12">
        <v>904.83925669373605</v>
      </c>
      <c r="H136" s="13" t="s">
        <v>4</v>
      </c>
      <c r="I136" s="14">
        <v>185.99434979865711</v>
      </c>
      <c r="J136" s="12">
        <v>901.30273538662459</v>
      </c>
      <c r="K136" s="13" t="s">
        <v>4</v>
      </c>
      <c r="L136" s="15">
        <v>113.78555931679257</v>
      </c>
      <c r="M136" s="16">
        <v>660.65105708346334</v>
      </c>
      <c r="N136" s="13" t="s">
        <v>4</v>
      </c>
      <c r="O136" s="14">
        <v>247.65220569721563</v>
      </c>
      <c r="P136" s="12">
        <v>571.6064580224147</v>
      </c>
      <c r="Q136" s="13" t="s">
        <v>4</v>
      </c>
      <c r="R136" s="15">
        <v>79.796089991975578</v>
      </c>
      <c r="S136" s="16">
        <v>664.52674569819067</v>
      </c>
      <c r="T136" s="13" t="s">
        <v>4</v>
      </c>
      <c r="U136" s="15">
        <v>76.642745064839005</v>
      </c>
      <c r="V136" s="7"/>
      <c r="W136" s="7"/>
    </row>
    <row r="137" spans="1:23" ht="18" customHeight="1" thickBot="1" x14ac:dyDescent="0.3">
      <c r="A137" s="95"/>
      <c r="B137" s="98"/>
      <c r="C137" s="26" t="s">
        <v>148</v>
      </c>
      <c r="D137" s="31">
        <v>9484.0250975824983</v>
      </c>
      <c r="E137" s="28" t="s">
        <v>4</v>
      </c>
      <c r="F137" s="30">
        <v>867.15822250383553</v>
      </c>
      <c r="G137" s="27">
        <v>12535.117798113008</v>
      </c>
      <c r="H137" s="28" t="s">
        <v>4</v>
      </c>
      <c r="I137" s="29">
        <v>1257.7738909153636</v>
      </c>
      <c r="J137" s="27">
        <v>13012.690243175952</v>
      </c>
      <c r="K137" s="28" t="s">
        <v>4</v>
      </c>
      <c r="L137" s="30">
        <v>1319.6722351029985</v>
      </c>
      <c r="M137" s="31">
        <v>12437.204242531212</v>
      </c>
      <c r="N137" s="28" t="s">
        <v>4</v>
      </c>
      <c r="O137" s="29">
        <v>1072.0482751529819</v>
      </c>
      <c r="P137" s="27">
        <v>10827.483875785279</v>
      </c>
      <c r="Q137" s="28" t="s">
        <v>4</v>
      </c>
      <c r="R137" s="30">
        <v>885.46898464328581</v>
      </c>
      <c r="S137" s="31">
        <v>11113.401015415286</v>
      </c>
      <c r="T137" s="28" t="s">
        <v>4</v>
      </c>
      <c r="U137" s="30">
        <v>635.03659046825919</v>
      </c>
      <c r="V137" s="7"/>
      <c r="W137" s="7"/>
    </row>
    <row r="138" spans="1:23" ht="18" customHeight="1" x14ac:dyDescent="0.25">
      <c r="A138" s="93" t="s">
        <v>165</v>
      </c>
      <c r="B138" s="96" t="s">
        <v>31</v>
      </c>
      <c r="C138" s="54" t="s">
        <v>149</v>
      </c>
      <c r="D138" s="12">
        <v>70.318342192159136</v>
      </c>
      <c r="E138" s="13" t="s">
        <v>4</v>
      </c>
      <c r="F138" s="15">
        <v>12.965587357581404</v>
      </c>
      <c r="G138" s="12">
        <v>95.609457913854087</v>
      </c>
      <c r="H138" s="13" t="s">
        <v>4</v>
      </c>
      <c r="I138" s="14">
        <v>8.2703675317633625</v>
      </c>
      <c r="J138" s="12">
        <v>83.939076269541204</v>
      </c>
      <c r="K138" s="13" t="s">
        <v>4</v>
      </c>
      <c r="L138" s="15">
        <v>12.092926172075325</v>
      </c>
      <c r="M138" s="16">
        <v>69.947095180878193</v>
      </c>
      <c r="N138" s="13" t="s">
        <v>4</v>
      </c>
      <c r="O138" s="14">
        <v>2.4880141867319363</v>
      </c>
      <c r="P138" s="12">
        <v>66.394039877179992</v>
      </c>
      <c r="Q138" s="13" t="s">
        <v>4</v>
      </c>
      <c r="R138" s="15">
        <v>5.0904719293409002</v>
      </c>
      <c r="S138" s="16">
        <v>48.625632013685731</v>
      </c>
      <c r="T138" s="13" t="s">
        <v>4</v>
      </c>
      <c r="U138" s="15">
        <v>1.7146260944079417</v>
      </c>
      <c r="V138" s="7"/>
      <c r="W138" s="7"/>
    </row>
    <row r="139" spans="1:23" ht="18" customHeight="1" thickBot="1" x14ac:dyDescent="0.3">
      <c r="A139" s="94"/>
      <c r="B139" s="98"/>
      <c r="C139" s="55" t="s">
        <v>150</v>
      </c>
      <c r="D139" s="84" t="s">
        <v>6</v>
      </c>
      <c r="E139" s="85"/>
      <c r="F139" s="86"/>
      <c r="G139" s="84" t="s">
        <v>6</v>
      </c>
      <c r="H139" s="85"/>
      <c r="I139" s="85"/>
      <c r="J139" s="84" t="s">
        <v>6</v>
      </c>
      <c r="K139" s="85"/>
      <c r="L139" s="86"/>
      <c r="M139" s="85" t="s">
        <v>6</v>
      </c>
      <c r="N139" s="85"/>
      <c r="O139" s="85"/>
      <c r="P139" s="84" t="s">
        <v>6</v>
      </c>
      <c r="Q139" s="85"/>
      <c r="R139" s="86"/>
      <c r="S139" s="85" t="s">
        <v>6</v>
      </c>
      <c r="T139" s="85"/>
      <c r="U139" s="86"/>
      <c r="V139" s="7"/>
      <c r="W139" s="7"/>
    </row>
    <row r="140" spans="1:23" ht="18" customHeight="1" x14ac:dyDescent="0.25">
      <c r="A140" s="94"/>
      <c r="B140" s="96" t="s">
        <v>52</v>
      </c>
      <c r="C140" s="54" t="s">
        <v>151</v>
      </c>
      <c r="D140" s="12">
        <v>171.14214048610597</v>
      </c>
      <c r="E140" s="13" t="s">
        <v>4</v>
      </c>
      <c r="F140" s="15">
        <v>5.2658325397472012</v>
      </c>
      <c r="G140" s="12">
        <v>167.85215128309309</v>
      </c>
      <c r="H140" s="13" t="s">
        <v>4</v>
      </c>
      <c r="I140" s="14">
        <v>13.758668859702272</v>
      </c>
      <c r="J140" s="12">
        <v>205.08483214106363</v>
      </c>
      <c r="K140" s="13" t="s">
        <v>4</v>
      </c>
      <c r="L140" s="15">
        <v>22.024804933461759</v>
      </c>
      <c r="M140" s="16">
        <v>177.69183842625981</v>
      </c>
      <c r="N140" s="13" t="s">
        <v>4</v>
      </c>
      <c r="O140" s="14">
        <v>27.702112540530052</v>
      </c>
      <c r="P140" s="12">
        <v>135.2245435388422</v>
      </c>
      <c r="Q140" s="13" t="s">
        <v>4</v>
      </c>
      <c r="R140" s="15">
        <v>4.8901011104935339</v>
      </c>
      <c r="S140" s="16">
        <v>135.78543221969593</v>
      </c>
      <c r="T140" s="13" t="s">
        <v>4</v>
      </c>
      <c r="U140" s="15">
        <v>12.440618643863754</v>
      </c>
      <c r="V140" s="7"/>
      <c r="W140" s="7"/>
    </row>
    <row r="141" spans="1:23" ht="18" customHeight="1" x14ac:dyDescent="0.25">
      <c r="A141" s="94"/>
      <c r="B141" s="97"/>
      <c r="C141" s="55" t="s">
        <v>152</v>
      </c>
      <c r="D141" s="24">
        <v>161.07275004708688</v>
      </c>
      <c r="E141" s="22" t="s">
        <v>4</v>
      </c>
      <c r="F141" s="25">
        <v>8.0865142724881078</v>
      </c>
      <c r="G141" s="24">
        <v>160.54957882492383</v>
      </c>
      <c r="H141" s="22" t="s">
        <v>4</v>
      </c>
      <c r="I141" s="23">
        <v>13.338204924034715</v>
      </c>
      <c r="J141" s="24">
        <v>183.96608408329098</v>
      </c>
      <c r="K141" s="22" t="s">
        <v>4</v>
      </c>
      <c r="L141" s="25">
        <v>9.5333605802268941</v>
      </c>
      <c r="M141" s="21">
        <v>165.65601765766121</v>
      </c>
      <c r="N141" s="22" t="s">
        <v>4</v>
      </c>
      <c r="O141" s="23">
        <v>21.649567374288054</v>
      </c>
      <c r="P141" s="24">
        <v>134.97135302888739</v>
      </c>
      <c r="Q141" s="22" t="s">
        <v>4</v>
      </c>
      <c r="R141" s="25">
        <v>6.6871348516768343</v>
      </c>
      <c r="S141" s="21">
        <v>126.39090205568975</v>
      </c>
      <c r="T141" s="22" t="s">
        <v>4</v>
      </c>
      <c r="U141" s="25">
        <v>9.4749992218742936</v>
      </c>
      <c r="V141" s="7"/>
      <c r="W141" s="7"/>
    </row>
    <row r="142" spans="1:23" ht="18" customHeight="1" x14ac:dyDescent="0.25">
      <c r="A142" s="94"/>
      <c r="B142" s="97"/>
      <c r="C142" s="55" t="s">
        <v>153</v>
      </c>
      <c r="D142" s="24">
        <v>19.273018855821288</v>
      </c>
      <c r="E142" s="22" t="s">
        <v>4</v>
      </c>
      <c r="F142" s="25">
        <v>2.4625614890059513</v>
      </c>
      <c r="G142" s="24">
        <v>32.426102743087263</v>
      </c>
      <c r="H142" s="22" t="s">
        <v>4</v>
      </c>
      <c r="I142" s="23">
        <v>3.5623000902349107</v>
      </c>
      <c r="J142" s="24">
        <v>38.567928421056266</v>
      </c>
      <c r="K142" s="22" t="s">
        <v>4</v>
      </c>
      <c r="L142" s="25">
        <v>4.7901307444092094</v>
      </c>
      <c r="M142" s="21">
        <v>23.039864422479141</v>
      </c>
      <c r="N142" s="22" t="s">
        <v>4</v>
      </c>
      <c r="O142" s="23">
        <v>5.6496055087725825</v>
      </c>
      <c r="P142" s="24">
        <v>25.949376494826598</v>
      </c>
      <c r="Q142" s="22" t="s">
        <v>4</v>
      </c>
      <c r="R142" s="25">
        <v>1.2760673558196971</v>
      </c>
      <c r="S142" s="21">
        <v>17.983434728331773</v>
      </c>
      <c r="T142" s="22" t="s">
        <v>4</v>
      </c>
      <c r="U142" s="25">
        <v>1.0805874896700445</v>
      </c>
      <c r="V142" s="7"/>
      <c r="W142" s="7"/>
    </row>
    <row r="143" spans="1:23" ht="18" customHeight="1" thickBot="1" x14ac:dyDescent="0.3">
      <c r="A143" s="95"/>
      <c r="B143" s="98"/>
      <c r="C143" s="56" t="s">
        <v>154</v>
      </c>
      <c r="D143" s="27">
        <v>15.656895133420413</v>
      </c>
      <c r="E143" s="28" t="s">
        <v>4</v>
      </c>
      <c r="F143" s="30">
        <v>3.7369702161645524</v>
      </c>
      <c r="G143" s="27">
        <v>30.533061105929999</v>
      </c>
      <c r="H143" s="28" t="s">
        <v>4</v>
      </c>
      <c r="I143" s="29">
        <v>5.711335443565658</v>
      </c>
      <c r="J143" s="27">
        <v>34.493572383237783</v>
      </c>
      <c r="K143" s="28" t="s">
        <v>4</v>
      </c>
      <c r="L143" s="30">
        <v>8.8716306941053702</v>
      </c>
      <c r="M143" s="31">
        <v>42.848494848227936</v>
      </c>
      <c r="N143" s="28" t="s">
        <v>4</v>
      </c>
      <c r="O143" s="29">
        <v>10.617119611712155</v>
      </c>
      <c r="P143" s="27">
        <v>28.321299375265866</v>
      </c>
      <c r="Q143" s="28" t="s">
        <v>4</v>
      </c>
      <c r="R143" s="30">
        <v>3.0918585282900035</v>
      </c>
      <c r="S143" s="31">
        <v>38.200672134685675</v>
      </c>
      <c r="T143" s="28" t="s">
        <v>4</v>
      </c>
      <c r="U143" s="30">
        <v>10.119293474056562</v>
      </c>
      <c r="V143" s="7"/>
      <c r="W143" s="7"/>
    </row>
    <row r="144" spans="1:23" ht="18" customHeight="1" x14ac:dyDescent="0.25">
      <c r="A144" s="93" t="s">
        <v>163</v>
      </c>
      <c r="B144" s="96" t="s">
        <v>31</v>
      </c>
      <c r="C144" s="54" t="s">
        <v>155</v>
      </c>
      <c r="D144" s="12">
        <v>36.290140426802736</v>
      </c>
      <c r="E144" s="13" t="s">
        <v>4</v>
      </c>
      <c r="F144" s="15">
        <v>2.3092561938958149</v>
      </c>
      <c r="G144" s="12">
        <v>59.973345640304196</v>
      </c>
      <c r="H144" s="13" t="s">
        <v>4</v>
      </c>
      <c r="I144" s="14">
        <v>6.339510849677521</v>
      </c>
      <c r="J144" s="12">
        <v>80.746110455591676</v>
      </c>
      <c r="K144" s="13" t="s">
        <v>4</v>
      </c>
      <c r="L144" s="15">
        <v>5.3878495447594803</v>
      </c>
      <c r="M144" s="16">
        <v>85.1874370640694</v>
      </c>
      <c r="N144" s="13" t="s">
        <v>4</v>
      </c>
      <c r="O144" s="14">
        <v>4.8903037836084149</v>
      </c>
      <c r="P144" s="12">
        <v>90.684877511065665</v>
      </c>
      <c r="Q144" s="13" t="s">
        <v>4</v>
      </c>
      <c r="R144" s="15">
        <v>0.40642783309345404</v>
      </c>
      <c r="S144" s="16">
        <v>93.180041308225725</v>
      </c>
      <c r="T144" s="13" t="s">
        <v>4</v>
      </c>
      <c r="U144" s="15">
        <v>6.947322018533602</v>
      </c>
      <c r="V144" s="7"/>
      <c r="W144" s="7"/>
    </row>
    <row r="145" spans="1:23" ht="18" customHeight="1" thickBot="1" x14ac:dyDescent="0.3">
      <c r="A145" s="94"/>
      <c r="B145" s="98"/>
      <c r="C145" s="56" t="s">
        <v>156</v>
      </c>
      <c r="D145" s="27">
        <v>103.91696072926652</v>
      </c>
      <c r="E145" s="28" t="s">
        <v>4</v>
      </c>
      <c r="F145" s="30">
        <v>13.069885481792598</v>
      </c>
      <c r="G145" s="27">
        <v>65.787627723779195</v>
      </c>
      <c r="H145" s="28" t="s">
        <v>4</v>
      </c>
      <c r="I145" s="29">
        <v>2.4444147798257116</v>
      </c>
      <c r="J145" s="27">
        <v>68.804751201170134</v>
      </c>
      <c r="K145" s="28" t="s">
        <v>4</v>
      </c>
      <c r="L145" s="30">
        <v>8.4937665552387731</v>
      </c>
      <c r="M145" s="31">
        <v>71.656087699072387</v>
      </c>
      <c r="N145" s="28" t="s">
        <v>4</v>
      </c>
      <c r="O145" s="29">
        <v>7.4300100513233946</v>
      </c>
      <c r="P145" s="27">
        <v>70.804335969805663</v>
      </c>
      <c r="Q145" s="28" t="s">
        <v>4</v>
      </c>
      <c r="R145" s="30">
        <v>2.9684677271514475</v>
      </c>
      <c r="S145" s="31">
        <v>39.204460033745072</v>
      </c>
      <c r="T145" s="28" t="s">
        <v>4</v>
      </c>
      <c r="U145" s="30">
        <v>19.817642509015929</v>
      </c>
      <c r="V145" s="7"/>
      <c r="W145" s="7"/>
    </row>
    <row r="146" spans="1:23" ht="18" customHeight="1" thickBot="1" x14ac:dyDescent="0.3">
      <c r="A146" s="95"/>
      <c r="B146" s="53" t="s">
        <v>48</v>
      </c>
      <c r="C146" s="57" t="s">
        <v>157</v>
      </c>
      <c r="D146" s="103" t="s">
        <v>6</v>
      </c>
      <c r="E146" s="104"/>
      <c r="F146" s="105"/>
      <c r="G146" s="103" t="s">
        <v>6</v>
      </c>
      <c r="H146" s="104"/>
      <c r="I146" s="104"/>
      <c r="J146" s="103" t="s">
        <v>6</v>
      </c>
      <c r="K146" s="104"/>
      <c r="L146" s="105"/>
      <c r="M146" s="104" t="s">
        <v>6</v>
      </c>
      <c r="N146" s="104"/>
      <c r="O146" s="104"/>
      <c r="P146" s="103" t="s">
        <v>6</v>
      </c>
      <c r="Q146" s="104"/>
      <c r="R146" s="105"/>
      <c r="S146" s="104" t="s">
        <v>6</v>
      </c>
      <c r="T146" s="104"/>
      <c r="U146" s="105"/>
      <c r="V146" s="7"/>
      <c r="W146" s="7"/>
    </row>
    <row r="147" spans="1:23" ht="18" customHeight="1" thickBot="1" x14ac:dyDescent="0.3">
      <c r="A147" s="93" t="s">
        <v>164</v>
      </c>
      <c r="B147" s="51" t="s">
        <v>2</v>
      </c>
      <c r="C147" s="52" t="s">
        <v>158</v>
      </c>
      <c r="D147" s="37">
        <v>18.839185622388161</v>
      </c>
      <c r="E147" s="38" t="s">
        <v>4</v>
      </c>
      <c r="F147" s="39">
        <v>0.86608310153161117</v>
      </c>
      <c r="G147" s="37">
        <v>21.733765686084549</v>
      </c>
      <c r="H147" s="38" t="s">
        <v>4</v>
      </c>
      <c r="I147" s="41">
        <v>1.3701047932960488</v>
      </c>
      <c r="J147" s="37">
        <v>24.515765849173732</v>
      </c>
      <c r="K147" s="38" t="s">
        <v>4</v>
      </c>
      <c r="L147" s="39">
        <v>0.65456166921567582</v>
      </c>
      <c r="M147" s="40">
        <v>24.650011738758206</v>
      </c>
      <c r="N147" s="38" t="s">
        <v>4</v>
      </c>
      <c r="O147" s="41">
        <v>3.3706936356154498</v>
      </c>
      <c r="P147" s="37">
        <v>17.79875182491563</v>
      </c>
      <c r="Q147" s="38" t="s">
        <v>4</v>
      </c>
      <c r="R147" s="39">
        <v>0.3005325132009814</v>
      </c>
      <c r="S147" s="40">
        <v>28.512059408349348</v>
      </c>
      <c r="T147" s="38" t="s">
        <v>4</v>
      </c>
      <c r="U147" s="39">
        <v>7.4492188974178193</v>
      </c>
      <c r="V147" s="7"/>
      <c r="W147" s="7"/>
    </row>
    <row r="148" spans="1:23" ht="18" customHeight="1" x14ac:dyDescent="0.25">
      <c r="A148" s="94"/>
      <c r="B148" s="96" t="s">
        <v>68</v>
      </c>
      <c r="C148" s="11" t="s">
        <v>159</v>
      </c>
      <c r="D148" s="12">
        <v>13.167670676103626</v>
      </c>
      <c r="E148" s="13" t="s">
        <v>4</v>
      </c>
      <c r="F148" s="15">
        <v>0.89352364492230829</v>
      </c>
      <c r="G148" s="12">
        <v>16.732000883851615</v>
      </c>
      <c r="H148" s="13" t="s">
        <v>4</v>
      </c>
      <c r="I148" s="14">
        <v>4.7825540053198301</v>
      </c>
      <c r="J148" s="12">
        <v>9.105654386271647</v>
      </c>
      <c r="K148" s="13" t="s">
        <v>4</v>
      </c>
      <c r="L148" s="15">
        <v>1.1673803322313514</v>
      </c>
      <c r="M148" s="16">
        <v>12.604461355285727</v>
      </c>
      <c r="N148" s="13" t="s">
        <v>4</v>
      </c>
      <c r="O148" s="14">
        <v>3.6817770361999984</v>
      </c>
      <c r="P148" s="12">
        <v>10.438333976197294</v>
      </c>
      <c r="Q148" s="13" t="s">
        <v>4</v>
      </c>
      <c r="R148" s="15">
        <v>3.3681875047919454</v>
      </c>
      <c r="S148" s="16">
        <v>14.532513784852206</v>
      </c>
      <c r="T148" s="13" t="s">
        <v>4</v>
      </c>
      <c r="U148" s="15">
        <v>2.8123209542713496</v>
      </c>
      <c r="V148" s="7"/>
    </row>
    <row r="149" spans="1:23" ht="18" customHeight="1" thickBot="1" x14ac:dyDescent="0.3">
      <c r="A149" s="95"/>
      <c r="B149" s="98"/>
      <c r="C149" s="26" t="s">
        <v>160</v>
      </c>
      <c r="D149" s="27">
        <v>2.9132096502531666</v>
      </c>
      <c r="E149" s="28" t="s">
        <v>4</v>
      </c>
      <c r="F149" s="30">
        <v>1.7243562699813511</v>
      </c>
      <c r="G149" s="87" t="s">
        <v>6</v>
      </c>
      <c r="H149" s="88"/>
      <c r="I149" s="88"/>
      <c r="J149" s="87" t="s">
        <v>6</v>
      </c>
      <c r="K149" s="88"/>
      <c r="L149" s="89"/>
      <c r="M149" s="31">
        <v>6.1243338792133128</v>
      </c>
      <c r="N149" s="28" t="s">
        <v>4</v>
      </c>
      <c r="O149" s="29">
        <v>1.1033170576150904</v>
      </c>
      <c r="P149" s="27">
        <v>3.4744915727614596</v>
      </c>
      <c r="Q149" s="28" t="s">
        <v>4</v>
      </c>
      <c r="R149" s="30">
        <v>1.7284760721118193</v>
      </c>
      <c r="S149" s="88" t="s">
        <v>6</v>
      </c>
      <c r="T149" s="88"/>
      <c r="U149" s="89"/>
    </row>
  </sheetData>
  <mergeCells count="415">
    <mergeCell ref="V2:AC2"/>
    <mergeCell ref="A144:A146"/>
    <mergeCell ref="B144:B145"/>
    <mergeCell ref="A147:A149"/>
    <mergeCell ref="B148:B149"/>
    <mergeCell ref="A123:A132"/>
    <mergeCell ref="B123:B132"/>
    <mergeCell ref="A133:A137"/>
    <mergeCell ref="B134:B135"/>
    <mergeCell ref="B136:B137"/>
    <mergeCell ref="A138:A143"/>
    <mergeCell ref="B138:B139"/>
    <mergeCell ref="B140:B143"/>
    <mergeCell ref="B86:B87"/>
    <mergeCell ref="B90:B95"/>
    <mergeCell ref="B96:B112"/>
    <mergeCell ref="B113:B118"/>
    <mergeCell ref="A119:A122"/>
    <mergeCell ref="B119:B122"/>
    <mergeCell ref="B60:B61"/>
    <mergeCell ref="A62:A85"/>
    <mergeCell ref="B62:B67"/>
    <mergeCell ref="B68:B69"/>
    <mergeCell ref="B72:B73"/>
    <mergeCell ref="B80:B83"/>
    <mergeCell ref="B84:B85"/>
    <mergeCell ref="B74:B79"/>
    <mergeCell ref="G149:I149"/>
    <mergeCell ref="J149:L149"/>
    <mergeCell ref="S149:U149"/>
    <mergeCell ref="A3:A61"/>
    <mergeCell ref="B3:B28"/>
    <mergeCell ref="B29:B36"/>
    <mergeCell ref="B38:B41"/>
    <mergeCell ref="B46:B54"/>
    <mergeCell ref="B55:B59"/>
    <mergeCell ref="D146:F146"/>
    <mergeCell ref="G146:I146"/>
    <mergeCell ref="J146:L146"/>
    <mergeCell ref="M146:O146"/>
    <mergeCell ref="P146:R146"/>
    <mergeCell ref="S146:U146"/>
    <mergeCell ref="S135:U135"/>
    <mergeCell ref="D139:F139"/>
    <mergeCell ref="G139:I139"/>
    <mergeCell ref="J139:L139"/>
    <mergeCell ref="M139:O139"/>
    <mergeCell ref="P139:R139"/>
    <mergeCell ref="S139:U139"/>
    <mergeCell ref="M133:O133"/>
    <mergeCell ref="A86:A118"/>
    <mergeCell ref="D135:F135"/>
    <mergeCell ref="G135:I135"/>
    <mergeCell ref="J135:L135"/>
    <mergeCell ref="M135:O135"/>
    <mergeCell ref="P135:R135"/>
    <mergeCell ref="D132:F132"/>
    <mergeCell ref="G132:I132"/>
    <mergeCell ref="J132:L132"/>
    <mergeCell ref="M132:O132"/>
    <mergeCell ref="P132:R132"/>
    <mergeCell ref="S132:U132"/>
    <mergeCell ref="D131:F131"/>
    <mergeCell ref="G131:I131"/>
    <mergeCell ref="J131:L131"/>
    <mergeCell ref="M131:O131"/>
    <mergeCell ref="P131:R131"/>
    <mergeCell ref="S131:U131"/>
    <mergeCell ref="G125:I125"/>
    <mergeCell ref="J125:L125"/>
    <mergeCell ref="D130:F130"/>
    <mergeCell ref="G130:I130"/>
    <mergeCell ref="J130:L130"/>
    <mergeCell ref="M130:O130"/>
    <mergeCell ref="S123:U123"/>
    <mergeCell ref="D124:F124"/>
    <mergeCell ref="G124:I124"/>
    <mergeCell ref="J124:L124"/>
    <mergeCell ref="M124:O124"/>
    <mergeCell ref="P124:R124"/>
    <mergeCell ref="S124:U124"/>
    <mergeCell ref="P122:R122"/>
    <mergeCell ref="D123:F123"/>
    <mergeCell ref="G123:I123"/>
    <mergeCell ref="J123:L123"/>
    <mergeCell ref="M123:O123"/>
    <mergeCell ref="P123:R123"/>
    <mergeCell ref="G119:I119"/>
    <mergeCell ref="S119:U119"/>
    <mergeCell ref="M120:O120"/>
    <mergeCell ref="S120:U120"/>
    <mergeCell ref="M121:O121"/>
    <mergeCell ref="P121:R121"/>
    <mergeCell ref="S111:U111"/>
    <mergeCell ref="S110:U110"/>
    <mergeCell ref="D108:F108"/>
    <mergeCell ref="G108:I108"/>
    <mergeCell ref="J108:L108"/>
    <mergeCell ref="M108:O108"/>
    <mergeCell ref="P108:R108"/>
    <mergeCell ref="D109:F109"/>
    <mergeCell ref="G109:I109"/>
    <mergeCell ref="J109:L109"/>
    <mergeCell ref="M109:O109"/>
    <mergeCell ref="P109:R109"/>
    <mergeCell ref="D106:F106"/>
    <mergeCell ref="G106:I106"/>
    <mergeCell ref="J106:L106"/>
    <mergeCell ref="D107:F107"/>
    <mergeCell ref="G107:I107"/>
    <mergeCell ref="J107:L107"/>
    <mergeCell ref="M107:O107"/>
    <mergeCell ref="P107:R107"/>
    <mergeCell ref="D112:F112"/>
    <mergeCell ref="G112:I112"/>
    <mergeCell ref="D110:F110"/>
    <mergeCell ref="G110:I110"/>
    <mergeCell ref="J110:L110"/>
    <mergeCell ref="M110:O110"/>
    <mergeCell ref="P110:R110"/>
    <mergeCell ref="G111:I111"/>
    <mergeCell ref="J111:L111"/>
    <mergeCell ref="M111:O111"/>
    <mergeCell ref="P111:R111"/>
    <mergeCell ref="D103:F103"/>
    <mergeCell ref="P103:R103"/>
    <mergeCell ref="M104:O104"/>
    <mergeCell ref="D105:F105"/>
    <mergeCell ref="G105:I105"/>
    <mergeCell ref="J105:L105"/>
    <mergeCell ref="S99:U99"/>
    <mergeCell ref="J100:L100"/>
    <mergeCell ref="M100:O100"/>
    <mergeCell ref="G101:I101"/>
    <mergeCell ref="D102:F102"/>
    <mergeCell ref="J102:L102"/>
    <mergeCell ref="M102:O102"/>
    <mergeCell ref="P102:R102"/>
    <mergeCell ref="S105:U105"/>
    <mergeCell ref="D101:F101"/>
    <mergeCell ref="D98:F98"/>
    <mergeCell ref="M98:O98"/>
    <mergeCell ref="P98:R98"/>
    <mergeCell ref="D99:F99"/>
    <mergeCell ref="G99:I99"/>
    <mergeCell ref="J99:L99"/>
    <mergeCell ref="M99:O99"/>
    <mergeCell ref="S94:U94"/>
    <mergeCell ref="G96:I96"/>
    <mergeCell ref="P96:R96"/>
    <mergeCell ref="D97:F97"/>
    <mergeCell ref="G97:I97"/>
    <mergeCell ref="J97:L97"/>
    <mergeCell ref="M97:O97"/>
    <mergeCell ref="S97:U97"/>
    <mergeCell ref="D93:F93"/>
    <mergeCell ref="G93:I93"/>
    <mergeCell ref="J93:L93"/>
    <mergeCell ref="M93:O93"/>
    <mergeCell ref="D94:F94"/>
    <mergeCell ref="P94:R94"/>
    <mergeCell ref="S91:U91"/>
    <mergeCell ref="G92:I92"/>
    <mergeCell ref="J92:L92"/>
    <mergeCell ref="M92:O92"/>
    <mergeCell ref="P92:R92"/>
    <mergeCell ref="S92:U92"/>
    <mergeCell ref="M89:O89"/>
    <mergeCell ref="P89:R89"/>
    <mergeCell ref="D90:F90"/>
    <mergeCell ref="P90:R90"/>
    <mergeCell ref="D91:F91"/>
    <mergeCell ref="J91:L91"/>
    <mergeCell ref="M91:O91"/>
    <mergeCell ref="P91:R91"/>
    <mergeCell ref="D82:F82"/>
    <mergeCell ref="G82:I82"/>
    <mergeCell ref="J82:L82"/>
    <mergeCell ref="G83:I83"/>
    <mergeCell ref="D89:F89"/>
    <mergeCell ref="G89:I89"/>
    <mergeCell ref="J89:L89"/>
    <mergeCell ref="D78:F78"/>
    <mergeCell ref="G78:I78"/>
    <mergeCell ref="J78:L78"/>
    <mergeCell ref="S78:U78"/>
    <mergeCell ref="D80:F80"/>
    <mergeCell ref="G80:I80"/>
    <mergeCell ref="J80:L80"/>
    <mergeCell ref="D77:F77"/>
    <mergeCell ref="G77:I77"/>
    <mergeCell ref="J77:L77"/>
    <mergeCell ref="M77:O77"/>
    <mergeCell ref="P77:R77"/>
    <mergeCell ref="S77:U77"/>
    <mergeCell ref="D75:F75"/>
    <mergeCell ref="G75:I75"/>
    <mergeCell ref="J75:L75"/>
    <mergeCell ref="M75:O75"/>
    <mergeCell ref="P75:R75"/>
    <mergeCell ref="S75:U75"/>
    <mergeCell ref="J73:L73"/>
    <mergeCell ref="M73:O73"/>
    <mergeCell ref="P73:R73"/>
    <mergeCell ref="S73:U73"/>
    <mergeCell ref="D74:F74"/>
    <mergeCell ref="G74:I74"/>
    <mergeCell ref="M74:O74"/>
    <mergeCell ref="P74:R74"/>
    <mergeCell ref="S74:U74"/>
    <mergeCell ref="D67:F67"/>
    <mergeCell ref="G67:I67"/>
    <mergeCell ref="M67:O67"/>
    <mergeCell ref="P67:R67"/>
    <mergeCell ref="S67:U67"/>
    <mergeCell ref="D69:F69"/>
    <mergeCell ref="G69:I69"/>
    <mergeCell ref="J69:L69"/>
    <mergeCell ref="D66:F66"/>
    <mergeCell ref="G66:I66"/>
    <mergeCell ref="J66:L66"/>
    <mergeCell ref="M66:O66"/>
    <mergeCell ref="P66:R66"/>
    <mergeCell ref="S66:U66"/>
    <mergeCell ref="M64:O64"/>
    <mergeCell ref="P64:R64"/>
    <mergeCell ref="S64:U64"/>
    <mergeCell ref="D65:F65"/>
    <mergeCell ref="G65:I65"/>
    <mergeCell ref="J65:L65"/>
    <mergeCell ref="M65:O65"/>
    <mergeCell ref="P65:R65"/>
    <mergeCell ref="S65:U65"/>
    <mergeCell ref="D63:F63"/>
    <mergeCell ref="G63:I63"/>
    <mergeCell ref="J63:L63"/>
    <mergeCell ref="M63:O63"/>
    <mergeCell ref="P63:R63"/>
    <mergeCell ref="S63:U63"/>
    <mergeCell ref="D59:F59"/>
    <mergeCell ref="G59:I59"/>
    <mergeCell ref="D62:F62"/>
    <mergeCell ref="G62:I62"/>
    <mergeCell ref="J62:L62"/>
    <mergeCell ref="P62:R62"/>
    <mergeCell ref="D58:F58"/>
    <mergeCell ref="G58:I58"/>
    <mergeCell ref="J58:L58"/>
    <mergeCell ref="M58:O58"/>
    <mergeCell ref="P58:R58"/>
    <mergeCell ref="S58:U58"/>
    <mergeCell ref="D56:F56"/>
    <mergeCell ref="G56:I56"/>
    <mergeCell ref="J56:L56"/>
    <mergeCell ref="D57:F57"/>
    <mergeCell ref="G57:I57"/>
    <mergeCell ref="J57:L57"/>
    <mergeCell ref="D54:F54"/>
    <mergeCell ref="G54:I54"/>
    <mergeCell ref="J54:L54"/>
    <mergeCell ref="M54:O54"/>
    <mergeCell ref="D55:F55"/>
    <mergeCell ref="G55:I55"/>
    <mergeCell ref="S51:U51"/>
    <mergeCell ref="D52:F52"/>
    <mergeCell ref="G52:I52"/>
    <mergeCell ref="J52:L52"/>
    <mergeCell ref="D53:F53"/>
    <mergeCell ref="G53:I53"/>
    <mergeCell ref="J53:L53"/>
    <mergeCell ref="M53:O53"/>
    <mergeCell ref="P53:R53"/>
    <mergeCell ref="S53:U53"/>
    <mergeCell ref="D50:F50"/>
    <mergeCell ref="D51:F51"/>
    <mergeCell ref="G51:I51"/>
    <mergeCell ref="J51:L51"/>
    <mergeCell ref="M51:O51"/>
    <mergeCell ref="P51:R51"/>
    <mergeCell ref="D48:F48"/>
    <mergeCell ref="G48:I48"/>
    <mergeCell ref="M48:O48"/>
    <mergeCell ref="P48:R48"/>
    <mergeCell ref="S48:U48"/>
    <mergeCell ref="J49:L49"/>
    <mergeCell ref="J45:L45"/>
    <mergeCell ref="M45:O45"/>
    <mergeCell ref="P45:R45"/>
    <mergeCell ref="S45:U45"/>
    <mergeCell ref="G43:I43"/>
    <mergeCell ref="M43:O43"/>
    <mergeCell ref="P43:R43"/>
    <mergeCell ref="S43:U43"/>
    <mergeCell ref="S41:U41"/>
    <mergeCell ref="D44:F44"/>
    <mergeCell ref="G44:I44"/>
    <mergeCell ref="J44:L44"/>
    <mergeCell ref="M44:O44"/>
    <mergeCell ref="P44:R44"/>
    <mergeCell ref="D39:F39"/>
    <mergeCell ref="G39:I39"/>
    <mergeCell ref="J39:L39"/>
    <mergeCell ref="M39:O39"/>
    <mergeCell ref="P39:R39"/>
    <mergeCell ref="S39:U39"/>
    <mergeCell ref="D36:F36"/>
    <mergeCell ref="G36:I36"/>
    <mergeCell ref="J36:L36"/>
    <mergeCell ref="M36:O36"/>
    <mergeCell ref="P36:R36"/>
    <mergeCell ref="S36:U36"/>
    <mergeCell ref="D35:F35"/>
    <mergeCell ref="G35:I35"/>
    <mergeCell ref="J35:L35"/>
    <mergeCell ref="M35:O35"/>
    <mergeCell ref="P35:R35"/>
    <mergeCell ref="S35:U35"/>
    <mergeCell ref="S33:U33"/>
    <mergeCell ref="D34:F34"/>
    <mergeCell ref="G34:I34"/>
    <mergeCell ref="J34:L34"/>
    <mergeCell ref="M34:O34"/>
    <mergeCell ref="P34:R34"/>
    <mergeCell ref="S34:U34"/>
    <mergeCell ref="D30:F30"/>
    <mergeCell ref="M31:O31"/>
    <mergeCell ref="P31:R31"/>
    <mergeCell ref="G32:I32"/>
    <mergeCell ref="J32:L32"/>
    <mergeCell ref="G33:I33"/>
    <mergeCell ref="M33:O33"/>
    <mergeCell ref="P33:R33"/>
    <mergeCell ref="D33:F33"/>
    <mergeCell ref="D26:F26"/>
    <mergeCell ref="J26:L26"/>
    <mergeCell ref="M26:O26"/>
    <mergeCell ref="P26:R26"/>
    <mergeCell ref="S26:U26"/>
    <mergeCell ref="D27:F27"/>
    <mergeCell ref="J27:L27"/>
    <mergeCell ref="M27:O27"/>
    <mergeCell ref="P27:R27"/>
    <mergeCell ref="S27:U27"/>
    <mergeCell ref="D25:F25"/>
    <mergeCell ref="G25:I25"/>
    <mergeCell ref="J25:L25"/>
    <mergeCell ref="M25:O25"/>
    <mergeCell ref="P25:R25"/>
    <mergeCell ref="S25:U25"/>
    <mergeCell ref="G23:I23"/>
    <mergeCell ref="P23:R23"/>
    <mergeCell ref="S23:U23"/>
    <mergeCell ref="D24:F24"/>
    <mergeCell ref="G24:I24"/>
    <mergeCell ref="J24:L24"/>
    <mergeCell ref="M24:O24"/>
    <mergeCell ref="P24:R24"/>
    <mergeCell ref="S24:U24"/>
    <mergeCell ref="S20:U20"/>
    <mergeCell ref="G21:I21"/>
    <mergeCell ref="M21:O21"/>
    <mergeCell ref="P21:R21"/>
    <mergeCell ref="S21:U21"/>
    <mergeCell ref="P22:R22"/>
    <mergeCell ref="D18:F18"/>
    <mergeCell ref="P18:R18"/>
    <mergeCell ref="D19:F19"/>
    <mergeCell ref="M19:O19"/>
    <mergeCell ref="M20:O20"/>
    <mergeCell ref="P20:R20"/>
    <mergeCell ref="D21:F21"/>
    <mergeCell ref="S8:U8"/>
    <mergeCell ref="D9:F9"/>
    <mergeCell ref="S15:U15"/>
    <mergeCell ref="D16:F16"/>
    <mergeCell ref="D17:F17"/>
    <mergeCell ref="G17:I17"/>
    <mergeCell ref="J17:L17"/>
    <mergeCell ref="M17:O17"/>
    <mergeCell ref="P17:R17"/>
    <mergeCell ref="S17:U17"/>
    <mergeCell ref="D13:F13"/>
    <mergeCell ref="D14:F14"/>
    <mergeCell ref="G14:I14"/>
    <mergeCell ref="J14:L14"/>
    <mergeCell ref="S14:U14"/>
    <mergeCell ref="D15:F15"/>
    <mergeCell ref="G15:I15"/>
    <mergeCell ref="J15:L15"/>
    <mergeCell ref="M15:O15"/>
    <mergeCell ref="P15:R15"/>
    <mergeCell ref="S2:U2"/>
    <mergeCell ref="B42:B45"/>
    <mergeCell ref="P2:R2"/>
    <mergeCell ref="M2:O2"/>
    <mergeCell ref="J2:L2"/>
    <mergeCell ref="G2:I2"/>
    <mergeCell ref="D2:F2"/>
    <mergeCell ref="D4:F4"/>
    <mergeCell ref="G4:I4"/>
    <mergeCell ref="D6:F6"/>
    <mergeCell ref="M6:O6"/>
    <mergeCell ref="P6:R6"/>
    <mergeCell ref="D7:F7"/>
    <mergeCell ref="D10:F10"/>
    <mergeCell ref="M10:O10"/>
    <mergeCell ref="P10:R10"/>
    <mergeCell ref="S10:U10"/>
    <mergeCell ref="D12:F12"/>
    <mergeCell ref="M12:O12"/>
    <mergeCell ref="P12:R12"/>
    <mergeCell ref="D8:F8"/>
    <mergeCell ref="G8:I8"/>
    <mergeCell ref="J8:L8"/>
    <mergeCell ref="M8:O8"/>
  </mergeCells>
  <conditionalFormatting sqref="C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 D3 J3 M3 P3 S3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 D5 J5 M5 P5 S5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0 D20 J20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2 D22 J22 M22 S22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3 D23 M23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0 D60 J60 M60 P60 S60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1 D61 J61 M61 P61 S61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8 D68 J68 M68 P68 S68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1 D71 J71 M71 P71 S71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2 D72 J72 M72 P72 S72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3 D73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9 D79 J79 M79 P79 S7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83 D83 M83 P83 S83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4 D84 J84 M84 P84 S84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5 D85 J85 M85 P85 S85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6 D86 J86 M86 P86 S86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7 D87 J87 M87 P87 S87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2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5 D95 J95 M95 P95 S95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96 D96 M96 S96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0 D100 P100 S100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4 D104 J104 P104 S104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1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3 D113 J113 M113 P113 S113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4 D114 J114 M114 P114 S114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5 D115 J115 M115 P115 S115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6 D116 J116 M116 P116 S116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7 D117 J117 M117 P117 S117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8 D118 J118 M118 P118 S118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9 D119 M119 P119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0 D120 J120 P120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2 D122 J122 M122 S122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6 D126 J126 M126 P126 S126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7 D127 J127 M127 P127 S127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8 D128 J128 M128 P128 S128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9 D129 J129 M129 P129 S12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3 D133 J133 P133 S133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4 D134 J134 M134 P134 S134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6 D136 J136 M136 P136 S136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7 D137 J137 M137 P137 S137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8 D138 J138 M138 P138 S138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1 D141 J141 M141 P141 S141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2 D142 J142 M142 P142 S142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3 D143 J143 M143 P143 S143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4 D144 J144 M144 P144 S144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7 D147 J147 M147 P147 S147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8 D148 J148 M148 P148 S14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9 D149 P149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U149">
    <cfRule type="cellIs" dxfId="16" priority="1" operator="equal">
      <formula>"ND"</formula>
    </cfRule>
  </conditionalFormatting>
  <conditionalFormatting sqref="D11 G11 J11 M11 P11 S11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6 G16 M16 P16 S16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9 G19 P19 S19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6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7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 G28 J28 M28 P28 S28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 G29 J29 M29 P29 S29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0 G30 M30 P30 S30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 G31 J31 S31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 G37 J37 M37 P37 S37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 G38 J38 M38 P38 S38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 G40 J40 M40 P40 S40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 G41 J41 M41 P41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 G42 J42 M42 P42 S42"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 G45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 G46 J46 M46 P46 S46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 G47 J47 M47 P47 S47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 G49 M49 P49 S49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0 G50 M50 P50 S50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 G64 J64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0 G70 J70 M70 P70 S70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6 G76 J76 M76 P76 S76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1 G81 J81 M81 P81 S81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8 G88 J88 M88 P88 S88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1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94 G94 M94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98 G98 S98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02 G102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3 G103 M103 S103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1 G121 J121 S121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0 G140 J140 M140 P140 S140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5 G145 J145 M145 P145 S145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 J4 P4 S4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 J6 S6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 J7 M7 P7 S7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 J9 M9 P9 S9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 J10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 J12 S12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 J13 M13 P13 S13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8 J18 M18 S18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 J43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8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9 J59 P59 S59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7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4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0 J90 M90 S90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1 J101 P101 S101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2 J112 P112 S112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 M1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 M32 P32 S3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2 M52 S52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5 M55 P55 S55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7 M57 S57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2 M62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9 M69 S69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 M78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5 M105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6 M106 S106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5 M125 P125 S12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6 P56 S56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0 P80 S80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2 P82 S82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7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9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4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4 S54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89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3 S93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07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08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09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0 S13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AC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0ED5F-CCB0-B741-B742-32CA72AF0C89}">
  <dimension ref="A1:X149"/>
  <sheetViews>
    <sheetView zoomScale="60" zoomScaleNormal="60" workbookViewId="0">
      <selection activeCell="Z12" sqref="Z12"/>
    </sheetView>
  </sheetViews>
  <sheetFormatPr defaultColWidth="10.85546875" defaultRowHeight="18" customHeight="1" x14ac:dyDescent="0.25"/>
  <cols>
    <col min="1" max="1" width="13.7109375" style="8" customWidth="1"/>
    <col min="2" max="2" width="19.140625" style="9" bestFit="1" customWidth="1"/>
    <col min="3" max="3" width="39.85546875" style="59" bestFit="1" customWidth="1"/>
    <col min="4" max="4" width="10.7109375" style="69" customWidth="1"/>
    <col min="5" max="5" width="2.7109375" style="63" customWidth="1"/>
    <col min="6" max="6" width="10.7109375" style="70" customWidth="1"/>
    <col min="7" max="7" width="10.7109375" style="69" customWidth="1"/>
    <col min="8" max="8" width="2.7109375" style="63" customWidth="1"/>
    <col min="9" max="9" width="10.7109375" style="70" customWidth="1"/>
    <col min="10" max="10" width="10.7109375" style="69" customWidth="1"/>
    <col min="11" max="11" width="2.7109375" style="63" customWidth="1"/>
    <col min="12" max="12" width="10.7109375" style="70" customWidth="1"/>
    <col min="13" max="13" width="10.7109375" style="69" customWidth="1"/>
    <col min="14" max="14" width="2.7109375" style="63" customWidth="1"/>
    <col min="15" max="15" width="10.7109375" style="70" customWidth="1"/>
    <col min="16" max="16" width="10.7109375" style="71" customWidth="1"/>
    <col min="17" max="17" width="2.7109375" style="71" customWidth="1"/>
    <col min="18" max="18" width="10.7109375" style="71" customWidth="1"/>
    <col min="19" max="19" width="10.7109375" style="69" customWidth="1"/>
    <col min="20" max="20" width="2.7109375" style="63" customWidth="1"/>
    <col min="21" max="21" width="10.7109375" style="70" customWidth="1"/>
    <col min="22" max="24" width="10.7109375" style="1" customWidth="1"/>
    <col min="25" max="16384" width="10.85546875" style="63"/>
  </cols>
  <sheetData>
    <row r="1" spans="1:24" ht="18" customHeight="1" thickBot="1" x14ac:dyDescent="0.3">
      <c r="A1" s="72" t="s">
        <v>189</v>
      </c>
    </row>
    <row r="2" spans="1:24" ht="18" customHeight="1" thickBot="1" x14ac:dyDescent="0.3">
      <c r="A2" s="73" t="s">
        <v>187</v>
      </c>
      <c r="B2" s="74" t="s">
        <v>186</v>
      </c>
      <c r="C2" s="10" t="s">
        <v>185</v>
      </c>
      <c r="D2" s="81" t="s">
        <v>0</v>
      </c>
      <c r="E2" s="82"/>
      <c r="F2" s="83"/>
      <c r="G2" s="75" t="s">
        <v>1</v>
      </c>
      <c r="H2" s="76"/>
      <c r="I2" s="77"/>
      <c r="J2" s="75" t="s">
        <v>172</v>
      </c>
      <c r="K2" s="76"/>
      <c r="L2" s="77"/>
      <c r="M2" s="75" t="s">
        <v>173</v>
      </c>
      <c r="N2" s="76"/>
      <c r="O2" s="77"/>
      <c r="P2" s="75" t="s">
        <v>174</v>
      </c>
      <c r="Q2" s="76"/>
      <c r="R2" s="77"/>
      <c r="S2" s="75" t="s">
        <v>175</v>
      </c>
      <c r="T2" s="76"/>
      <c r="U2" s="77"/>
      <c r="V2" s="106" t="s">
        <v>179</v>
      </c>
      <c r="W2" s="107"/>
      <c r="X2" s="107"/>
    </row>
    <row r="3" spans="1:24" ht="18" customHeight="1" x14ac:dyDescent="0.2">
      <c r="A3" s="93" t="s">
        <v>170</v>
      </c>
      <c r="B3" s="100" t="s">
        <v>2</v>
      </c>
      <c r="C3" s="11" t="s">
        <v>3</v>
      </c>
      <c r="D3" s="21">
        <v>42.393668545695533</v>
      </c>
      <c r="E3" s="22" t="s">
        <v>4</v>
      </c>
      <c r="F3" s="23">
        <v>1.6887505521482415</v>
      </c>
      <c r="G3" s="12">
        <v>34.012713623338435</v>
      </c>
      <c r="H3" s="13" t="s">
        <v>4</v>
      </c>
      <c r="I3" s="15">
        <v>8.1269998504912522</v>
      </c>
      <c r="J3" s="21">
        <v>13.372546193768144</v>
      </c>
      <c r="K3" s="22" t="s">
        <v>4</v>
      </c>
      <c r="L3" s="23">
        <v>2.1784330648741759</v>
      </c>
      <c r="M3" s="12">
        <v>28.709479820954567</v>
      </c>
      <c r="N3" s="13" t="s">
        <v>4</v>
      </c>
      <c r="O3" s="15">
        <v>0.30494621992521337</v>
      </c>
      <c r="P3" s="19">
        <v>26.144087858005403</v>
      </c>
      <c r="Q3" s="22" t="s">
        <v>4</v>
      </c>
      <c r="R3" s="19">
        <v>1.7612375019621649</v>
      </c>
      <c r="S3" s="24">
        <v>28.383737585044202</v>
      </c>
      <c r="T3" s="22" t="s">
        <v>4</v>
      </c>
      <c r="U3" s="25">
        <v>0.69680070325855425</v>
      </c>
      <c r="V3" s="2" t="s">
        <v>180</v>
      </c>
      <c r="W3" s="62" t="s">
        <v>181</v>
      </c>
      <c r="X3" s="2" t="s">
        <v>182</v>
      </c>
    </row>
    <row r="4" spans="1:24" ht="18" customHeight="1" x14ac:dyDescent="0.2">
      <c r="A4" s="94"/>
      <c r="B4" s="101"/>
      <c r="C4" s="17" t="s">
        <v>5</v>
      </c>
      <c r="D4" s="85" t="s">
        <v>161</v>
      </c>
      <c r="E4" s="85"/>
      <c r="F4" s="85"/>
      <c r="G4" s="84" t="s">
        <v>161</v>
      </c>
      <c r="H4" s="85"/>
      <c r="I4" s="86"/>
      <c r="J4" s="21">
        <v>10.447504757376732</v>
      </c>
      <c r="K4" s="22" t="s">
        <v>4</v>
      </c>
      <c r="L4" s="23">
        <v>0.13785378537431764</v>
      </c>
      <c r="M4" s="24">
        <v>13.495520553474668</v>
      </c>
      <c r="N4" s="22" t="s">
        <v>4</v>
      </c>
      <c r="O4" s="25">
        <v>1.6233387094896832</v>
      </c>
      <c r="P4" s="19">
        <v>16.518500604379</v>
      </c>
      <c r="Q4" s="22" t="s">
        <v>4</v>
      </c>
      <c r="R4" s="19">
        <v>1.0187872889957896</v>
      </c>
      <c r="S4" s="24">
        <v>9.0889894317822524</v>
      </c>
      <c r="T4" s="22" t="s">
        <v>4</v>
      </c>
      <c r="U4" s="25">
        <v>0.66654331483651219</v>
      </c>
      <c r="V4" s="2" t="s">
        <v>161</v>
      </c>
      <c r="W4" s="2" t="s">
        <v>183</v>
      </c>
      <c r="X4" s="2" t="s">
        <v>184</v>
      </c>
    </row>
    <row r="5" spans="1:24" ht="18" customHeight="1" x14ac:dyDescent="0.2">
      <c r="A5" s="94"/>
      <c r="B5" s="101"/>
      <c r="C5" s="17" t="s">
        <v>7</v>
      </c>
      <c r="D5" s="21">
        <v>12.340763479362067</v>
      </c>
      <c r="E5" s="22" t="s">
        <v>4</v>
      </c>
      <c r="F5" s="23">
        <v>0.93100049438296051</v>
      </c>
      <c r="G5" s="24">
        <v>56.4704747150355</v>
      </c>
      <c r="H5" s="22" t="s">
        <v>4</v>
      </c>
      <c r="I5" s="25">
        <v>5.7924792445468238</v>
      </c>
      <c r="J5" s="21">
        <v>51.264848205996635</v>
      </c>
      <c r="K5" s="22" t="s">
        <v>4</v>
      </c>
      <c r="L5" s="23">
        <v>2.2964001890983425</v>
      </c>
      <c r="M5" s="24">
        <v>25.88063230463467</v>
      </c>
      <c r="N5" s="22" t="s">
        <v>4</v>
      </c>
      <c r="O5" s="25">
        <v>2.2371199268679964</v>
      </c>
      <c r="P5" s="19">
        <v>25.997614707266397</v>
      </c>
      <c r="Q5" s="22" t="s">
        <v>4</v>
      </c>
      <c r="R5" s="19">
        <v>2.6569315236536357</v>
      </c>
      <c r="S5" s="24">
        <v>33.734750505578234</v>
      </c>
      <c r="T5" s="22" t="s">
        <v>4</v>
      </c>
      <c r="U5" s="25">
        <v>2.9433492186715631</v>
      </c>
      <c r="V5" s="63"/>
      <c r="W5" s="63"/>
      <c r="X5" s="63"/>
    </row>
    <row r="6" spans="1:24" ht="18" customHeight="1" x14ac:dyDescent="0.25">
      <c r="A6" s="94"/>
      <c r="B6" s="101"/>
      <c r="C6" s="17" t="s">
        <v>8</v>
      </c>
      <c r="D6" s="85" t="s">
        <v>161</v>
      </c>
      <c r="E6" s="85"/>
      <c r="F6" s="85"/>
      <c r="G6" s="24">
        <v>32.766278342315132</v>
      </c>
      <c r="H6" s="22" t="s">
        <v>4</v>
      </c>
      <c r="I6" s="25">
        <v>12.123441793815164</v>
      </c>
      <c r="J6" s="21">
        <v>66.121040515771668</v>
      </c>
      <c r="K6" s="22" t="s">
        <v>4</v>
      </c>
      <c r="L6" s="23">
        <v>1.5588458632430795</v>
      </c>
      <c r="M6" s="84" t="s">
        <v>161</v>
      </c>
      <c r="N6" s="85"/>
      <c r="O6" s="86"/>
      <c r="P6" s="85" t="s">
        <v>161</v>
      </c>
      <c r="Q6" s="85"/>
      <c r="R6" s="85"/>
      <c r="S6" s="24">
        <v>8.872111652687602</v>
      </c>
      <c r="T6" s="22" t="s">
        <v>4</v>
      </c>
      <c r="U6" s="25">
        <v>0.57275074677218241</v>
      </c>
      <c r="V6" s="7"/>
      <c r="W6" s="7"/>
    </row>
    <row r="7" spans="1:24" ht="18" customHeight="1" x14ac:dyDescent="0.25">
      <c r="A7" s="94"/>
      <c r="B7" s="101"/>
      <c r="C7" s="17" t="s">
        <v>9</v>
      </c>
      <c r="D7" s="85" t="s">
        <v>161</v>
      </c>
      <c r="E7" s="85"/>
      <c r="F7" s="85"/>
      <c r="G7" s="24">
        <v>6.4360892574481925</v>
      </c>
      <c r="H7" s="22" t="s">
        <v>4</v>
      </c>
      <c r="I7" s="25">
        <v>3.7954425254503601</v>
      </c>
      <c r="J7" s="21">
        <v>10.496652264767883</v>
      </c>
      <c r="K7" s="22" t="s">
        <v>4</v>
      </c>
      <c r="L7" s="23">
        <v>3.4302752694973169</v>
      </c>
      <c r="M7" s="24">
        <v>7.4288282318632</v>
      </c>
      <c r="N7" s="22" t="s">
        <v>4</v>
      </c>
      <c r="O7" s="25">
        <v>3.7497855056429255</v>
      </c>
      <c r="P7" s="19">
        <v>5.097939687756404</v>
      </c>
      <c r="Q7" s="22" t="s">
        <v>4</v>
      </c>
      <c r="R7" s="19">
        <v>2.8258266835830748</v>
      </c>
      <c r="S7" s="24">
        <v>9.3990503682425004</v>
      </c>
      <c r="T7" s="22" t="s">
        <v>4</v>
      </c>
      <c r="U7" s="25">
        <v>4.7001481686747502</v>
      </c>
      <c r="V7" s="7"/>
      <c r="W7" s="7"/>
    </row>
    <row r="8" spans="1:24" ht="18" customHeight="1" x14ac:dyDescent="0.25">
      <c r="A8" s="94"/>
      <c r="B8" s="101"/>
      <c r="C8" s="17" t="s">
        <v>10</v>
      </c>
      <c r="D8" s="85" t="s">
        <v>161</v>
      </c>
      <c r="E8" s="85"/>
      <c r="F8" s="85"/>
      <c r="G8" s="84" t="s">
        <v>161</v>
      </c>
      <c r="H8" s="85"/>
      <c r="I8" s="86"/>
      <c r="J8" s="85" t="s">
        <v>161</v>
      </c>
      <c r="K8" s="85"/>
      <c r="L8" s="85"/>
      <c r="M8" s="84" t="s">
        <v>161</v>
      </c>
      <c r="N8" s="85"/>
      <c r="O8" s="86"/>
      <c r="P8" s="19">
        <v>5.9496229899662767</v>
      </c>
      <c r="Q8" s="22" t="s">
        <v>4</v>
      </c>
      <c r="R8" s="19">
        <v>1.3243424411866971</v>
      </c>
      <c r="S8" s="84" t="s">
        <v>161</v>
      </c>
      <c r="T8" s="85"/>
      <c r="U8" s="86"/>
      <c r="V8" s="7"/>
      <c r="W8" s="7"/>
    </row>
    <row r="9" spans="1:24" ht="18" customHeight="1" x14ac:dyDescent="0.2">
      <c r="A9" s="94"/>
      <c r="B9" s="101"/>
      <c r="C9" s="17" t="s">
        <v>11</v>
      </c>
      <c r="D9" s="111" t="s">
        <v>161</v>
      </c>
      <c r="E9" s="111"/>
      <c r="F9" s="111"/>
      <c r="G9" s="24">
        <v>33.459143139124365</v>
      </c>
      <c r="H9" s="22" t="s">
        <v>4</v>
      </c>
      <c r="I9" s="25">
        <v>12.550893856939979</v>
      </c>
      <c r="J9" s="21">
        <v>79.573868672151022</v>
      </c>
      <c r="K9" s="22" t="s">
        <v>4</v>
      </c>
      <c r="L9" s="23">
        <v>3.0305805607152423</v>
      </c>
      <c r="M9" s="24">
        <v>30.049186564831171</v>
      </c>
      <c r="N9" s="22" t="s">
        <v>4</v>
      </c>
      <c r="O9" s="25">
        <v>1.0754904653045734</v>
      </c>
      <c r="P9" s="19">
        <v>16.258948810480632</v>
      </c>
      <c r="Q9" s="22" t="s">
        <v>4</v>
      </c>
      <c r="R9" s="19">
        <v>2.4531772898102258</v>
      </c>
      <c r="S9" s="24">
        <v>20.739111080502131</v>
      </c>
      <c r="T9" s="22" t="s">
        <v>4</v>
      </c>
      <c r="U9" s="25">
        <v>3.2718992427264624</v>
      </c>
      <c r="V9" s="63"/>
      <c r="W9" s="63"/>
      <c r="X9" s="63"/>
    </row>
    <row r="10" spans="1:24" ht="18" customHeight="1" x14ac:dyDescent="0.2">
      <c r="A10" s="94"/>
      <c r="B10" s="101"/>
      <c r="C10" s="17" t="s">
        <v>12</v>
      </c>
      <c r="D10" s="85" t="s">
        <v>161</v>
      </c>
      <c r="E10" s="85"/>
      <c r="F10" s="85"/>
      <c r="G10" s="24">
        <v>3.5453409963117699</v>
      </c>
      <c r="H10" s="22" t="s">
        <v>4</v>
      </c>
      <c r="I10" s="25">
        <v>1.8708368340419239</v>
      </c>
      <c r="J10" s="21">
        <v>5.7001868203243733</v>
      </c>
      <c r="K10" s="22" t="s">
        <v>4</v>
      </c>
      <c r="L10" s="23">
        <v>1.9898096165778134</v>
      </c>
      <c r="M10" s="84" t="s">
        <v>161</v>
      </c>
      <c r="N10" s="85"/>
      <c r="O10" s="86"/>
      <c r="P10" s="85" t="s">
        <v>161</v>
      </c>
      <c r="Q10" s="85"/>
      <c r="R10" s="85"/>
      <c r="S10" s="84" t="s">
        <v>161</v>
      </c>
      <c r="T10" s="85"/>
      <c r="U10" s="86"/>
      <c r="V10" s="63"/>
      <c r="W10" s="63"/>
      <c r="X10" s="63"/>
    </row>
    <row r="11" spans="1:24" ht="18" customHeight="1" x14ac:dyDescent="0.2">
      <c r="A11" s="94"/>
      <c r="B11" s="101"/>
      <c r="C11" s="17" t="s">
        <v>13</v>
      </c>
      <c r="D11" s="21">
        <v>257.65601469558464</v>
      </c>
      <c r="E11" s="22" t="s">
        <v>4</v>
      </c>
      <c r="F11" s="23">
        <v>63.4103510221817</v>
      </c>
      <c r="G11" s="24">
        <v>295.33224603666667</v>
      </c>
      <c r="H11" s="22" t="s">
        <v>4</v>
      </c>
      <c r="I11" s="25">
        <v>93.227136357195718</v>
      </c>
      <c r="J11" s="21">
        <v>250.22771647606365</v>
      </c>
      <c r="K11" s="22" t="s">
        <v>4</v>
      </c>
      <c r="L11" s="23">
        <v>67.08979962482465</v>
      </c>
      <c r="M11" s="24">
        <v>279.65954469463969</v>
      </c>
      <c r="N11" s="22" t="s">
        <v>4</v>
      </c>
      <c r="O11" s="25">
        <v>32.284275457685879</v>
      </c>
      <c r="P11" s="19">
        <v>169.815443965166</v>
      </c>
      <c r="Q11" s="22" t="s">
        <v>4</v>
      </c>
      <c r="R11" s="19">
        <v>24.969891744589294</v>
      </c>
      <c r="S11" s="24">
        <v>224.32080390550382</v>
      </c>
      <c r="T11" s="22" t="s">
        <v>4</v>
      </c>
      <c r="U11" s="25">
        <v>78.166427648870666</v>
      </c>
      <c r="V11" s="63"/>
      <c r="W11" s="63"/>
      <c r="X11" s="63"/>
    </row>
    <row r="12" spans="1:24" ht="18" customHeight="1" x14ac:dyDescent="0.25">
      <c r="A12" s="94"/>
      <c r="B12" s="101"/>
      <c r="C12" s="17" t="s">
        <v>14</v>
      </c>
      <c r="D12" s="85" t="s">
        <v>161</v>
      </c>
      <c r="E12" s="85"/>
      <c r="F12" s="85"/>
      <c r="G12" s="24">
        <v>8.587779783722878</v>
      </c>
      <c r="H12" s="22" t="s">
        <v>4</v>
      </c>
      <c r="I12" s="25">
        <v>5.8693617713510706</v>
      </c>
      <c r="J12" s="21">
        <v>16.401195809787765</v>
      </c>
      <c r="K12" s="22" t="s">
        <v>4</v>
      </c>
      <c r="L12" s="23">
        <v>1.9753828607257882</v>
      </c>
      <c r="M12" s="84" t="s">
        <v>161</v>
      </c>
      <c r="N12" s="85"/>
      <c r="O12" s="86"/>
      <c r="P12" s="85" t="s">
        <v>161</v>
      </c>
      <c r="Q12" s="85"/>
      <c r="R12" s="85"/>
      <c r="S12" s="24">
        <v>11.662291320102602</v>
      </c>
      <c r="T12" s="22" t="s">
        <v>4</v>
      </c>
      <c r="U12" s="25">
        <v>5.8773096180357927</v>
      </c>
      <c r="V12" s="7"/>
      <c r="W12" s="7"/>
    </row>
    <row r="13" spans="1:24" ht="18" customHeight="1" x14ac:dyDescent="0.25">
      <c r="A13" s="94"/>
      <c r="B13" s="101"/>
      <c r="C13" s="17" t="s">
        <v>15</v>
      </c>
      <c r="D13" s="85" t="s">
        <v>161</v>
      </c>
      <c r="E13" s="85"/>
      <c r="F13" s="85"/>
      <c r="G13" s="24">
        <v>65.530822688383864</v>
      </c>
      <c r="H13" s="22" t="s">
        <v>4</v>
      </c>
      <c r="I13" s="25">
        <v>17.929133210131631</v>
      </c>
      <c r="J13" s="21">
        <v>119.53875063982552</v>
      </c>
      <c r="K13" s="22" t="s">
        <v>4</v>
      </c>
      <c r="L13" s="23">
        <v>24.744895297464236</v>
      </c>
      <c r="M13" s="24">
        <v>38.413530845099068</v>
      </c>
      <c r="N13" s="22" t="s">
        <v>4</v>
      </c>
      <c r="O13" s="25">
        <v>5.2140900617344306</v>
      </c>
      <c r="P13" s="19">
        <v>37.141424426658268</v>
      </c>
      <c r="Q13" s="22" t="s">
        <v>4</v>
      </c>
      <c r="R13" s="19">
        <v>2.9964438633693744</v>
      </c>
      <c r="S13" s="24">
        <v>39.635048828695865</v>
      </c>
      <c r="T13" s="22" t="s">
        <v>4</v>
      </c>
      <c r="U13" s="25">
        <v>3.7129974713421094</v>
      </c>
      <c r="V13" s="7"/>
      <c r="W13" s="7"/>
    </row>
    <row r="14" spans="1:24" ht="18" customHeight="1" x14ac:dyDescent="0.25">
      <c r="A14" s="94"/>
      <c r="B14" s="101"/>
      <c r="C14" s="17" t="s">
        <v>16</v>
      </c>
      <c r="D14" s="85" t="s">
        <v>161</v>
      </c>
      <c r="E14" s="85"/>
      <c r="F14" s="85"/>
      <c r="G14" s="84" t="s">
        <v>161</v>
      </c>
      <c r="H14" s="85"/>
      <c r="I14" s="86"/>
      <c r="J14" s="85" t="s">
        <v>161</v>
      </c>
      <c r="K14" s="85"/>
      <c r="L14" s="85"/>
      <c r="M14" s="24">
        <v>13.084961368150232</v>
      </c>
      <c r="N14" s="22" t="s">
        <v>4</v>
      </c>
      <c r="O14" s="25">
        <v>0.75771670124960933</v>
      </c>
      <c r="P14" s="19">
        <v>22.012684847801097</v>
      </c>
      <c r="Q14" s="22" t="s">
        <v>4</v>
      </c>
      <c r="R14" s="19">
        <v>0.92616562306974126</v>
      </c>
      <c r="S14" s="84" t="s">
        <v>161</v>
      </c>
      <c r="T14" s="85"/>
      <c r="U14" s="86"/>
      <c r="V14" s="7"/>
      <c r="W14" s="7"/>
    </row>
    <row r="15" spans="1:24" ht="18" customHeight="1" x14ac:dyDescent="0.25">
      <c r="A15" s="94"/>
      <c r="B15" s="101"/>
      <c r="C15" s="17" t="s">
        <v>17</v>
      </c>
      <c r="D15" s="85" t="s">
        <v>161</v>
      </c>
      <c r="E15" s="85"/>
      <c r="F15" s="85"/>
      <c r="G15" s="84" t="s">
        <v>161</v>
      </c>
      <c r="H15" s="85"/>
      <c r="I15" s="86"/>
      <c r="J15" s="85" t="s">
        <v>161</v>
      </c>
      <c r="K15" s="85"/>
      <c r="L15" s="85"/>
      <c r="M15" s="84" t="s">
        <v>161</v>
      </c>
      <c r="N15" s="85"/>
      <c r="O15" s="86"/>
      <c r="P15" s="85" t="s">
        <v>161</v>
      </c>
      <c r="Q15" s="85"/>
      <c r="R15" s="85"/>
      <c r="S15" s="84" t="s">
        <v>161</v>
      </c>
      <c r="T15" s="85"/>
      <c r="U15" s="86"/>
      <c r="V15" s="7"/>
      <c r="W15" s="7"/>
    </row>
    <row r="16" spans="1:24" ht="18" customHeight="1" x14ac:dyDescent="0.25">
      <c r="A16" s="94"/>
      <c r="B16" s="101"/>
      <c r="C16" s="17" t="s">
        <v>18</v>
      </c>
      <c r="D16" s="85" t="s">
        <v>161</v>
      </c>
      <c r="E16" s="85"/>
      <c r="F16" s="85"/>
      <c r="G16" s="24">
        <v>27.267739075811335</v>
      </c>
      <c r="H16" s="22" t="s">
        <v>4</v>
      </c>
      <c r="I16" s="25">
        <v>4.2890701887357841</v>
      </c>
      <c r="J16" s="21">
        <v>29.338428309656432</v>
      </c>
      <c r="K16" s="22" t="s">
        <v>4</v>
      </c>
      <c r="L16" s="23">
        <v>1.0815230930900464</v>
      </c>
      <c r="M16" s="24">
        <v>19.806508979198465</v>
      </c>
      <c r="N16" s="22" t="s">
        <v>4</v>
      </c>
      <c r="O16" s="25">
        <v>1.4740420190909236</v>
      </c>
      <c r="P16" s="19">
        <v>15.152033903437902</v>
      </c>
      <c r="Q16" s="22" t="s">
        <v>4</v>
      </c>
      <c r="R16" s="19">
        <v>0.90520130257103271</v>
      </c>
      <c r="S16" s="24">
        <v>23.131064031832096</v>
      </c>
      <c r="T16" s="22" t="s">
        <v>4</v>
      </c>
      <c r="U16" s="25">
        <v>3.3129529399201538</v>
      </c>
      <c r="V16" s="7"/>
      <c r="W16" s="7"/>
    </row>
    <row r="17" spans="1:23" ht="18" customHeight="1" x14ac:dyDescent="0.25">
      <c r="A17" s="94"/>
      <c r="B17" s="101"/>
      <c r="C17" s="17" t="s">
        <v>19</v>
      </c>
      <c r="D17" s="85" t="s">
        <v>161</v>
      </c>
      <c r="E17" s="85"/>
      <c r="F17" s="85"/>
      <c r="G17" s="84" t="s">
        <v>161</v>
      </c>
      <c r="H17" s="85"/>
      <c r="I17" s="86"/>
      <c r="J17" s="84" t="s">
        <v>161</v>
      </c>
      <c r="K17" s="85"/>
      <c r="L17" s="86"/>
      <c r="M17" s="84" t="s">
        <v>161</v>
      </c>
      <c r="N17" s="85"/>
      <c r="O17" s="86"/>
      <c r="P17" s="85" t="s">
        <v>161</v>
      </c>
      <c r="Q17" s="85"/>
      <c r="R17" s="85"/>
      <c r="S17" s="84" t="s">
        <v>161</v>
      </c>
      <c r="T17" s="85"/>
      <c r="U17" s="86"/>
      <c r="V17" s="7"/>
      <c r="W17" s="7"/>
    </row>
    <row r="18" spans="1:23" ht="18" customHeight="1" x14ac:dyDescent="0.25">
      <c r="A18" s="94"/>
      <c r="B18" s="101"/>
      <c r="C18" s="17" t="s">
        <v>20</v>
      </c>
      <c r="D18" s="85" t="s">
        <v>161</v>
      </c>
      <c r="E18" s="85"/>
      <c r="F18" s="85"/>
      <c r="G18" s="24">
        <v>20.208887595063867</v>
      </c>
      <c r="H18" s="22" t="s">
        <v>4</v>
      </c>
      <c r="I18" s="25">
        <v>10.209162082506596</v>
      </c>
      <c r="J18" s="21">
        <v>23.175321508530867</v>
      </c>
      <c r="K18" s="22" t="s">
        <v>4</v>
      </c>
      <c r="L18" s="23">
        <v>12.071673097561403</v>
      </c>
      <c r="M18" s="24">
        <v>18.719382841107667</v>
      </c>
      <c r="N18" s="22" t="s">
        <v>4</v>
      </c>
      <c r="O18" s="25">
        <v>9.9244696660881537</v>
      </c>
      <c r="P18" s="85" t="s">
        <v>161</v>
      </c>
      <c r="Q18" s="85"/>
      <c r="R18" s="85"/>
      <c r="S18" s="24">
        <v>30.045275092498368</v>
      </c>
      <c r="T18" s="22" t="s">
        <v>4</v>
      </c>
      <c r="U18" s="25">
        <v>0.81989368530390838</v>
      </c>
      <c r="V18" s="7"/>
      <c r="W18" s="7"/>
    </row>
    <row r="19" spans="1:23" ht="18" customHeight="1" x14ac:dyDescent="0.25">
      <c r="A19" s="94"/>
      <c r="B19" s="101"/>
      <c r="C19" s="17" t="s">
        <v>21</v>
      </c>
      <c r="D19" s="85" t="s">
        <v>161</v>
      </c>
      <c r="E19" s="85"/>
      <c r="F19" s="85"/>
      <c r="G19" s="24">
        <v>3.8802711661464167</v>
      </c>
      <c r="H19" s="22" t="s">
        <v>4</v>
      </c>
      <c r="I19" s="25">
        <v>1.9403159231073206</v>
      </c>
      <c r="J19" s="21">
        <v>5.0143927236537964</v>
      </c>
      <c r="K19" s="22" t="s">
        <v>4</v>
      </c>
      <c r="L19" s="23">
        <v>2.5152600855271396</v>
      </c>
      <c r="M19" s="84" t="s">
        <v>161</v>
      </c>
      <c r="N19" s="85"/>
      <c r="O19" s="86"/>
      <c r="P19" s="18">
        <v>3.9351487519753103</v>
      </c>
      <c r="Q19" s="19" t="s">
        <v>4</v>
      </c>
      <c r="R19" s="20">
        <v>0.25226731866863994</v>
      </c>
      <c r="S19" s="24">
        <v>6.526120942147867</v>
      </c>
      <c r="T19" s="22" t="s">
        <v>4</v>
      </c>
      <c r="U19" s="25">
        <v>0.4457280034774776</v>
      </c>
      <c r="V19" s="7"/>
      <c r="W19" s="7"/>
    </row>
    <row r="20" spans="1:23" ht="18" customHeight="1" x14ac:dyDescent="0.25">
      <c r="A20" s="94"/>
      <c r="B20" s="101"/>
      <c r="C20" s="17" t="s">
        <v>22</v>
      </c>
      <c r="D20" s="21">
        <v>14.106370313715834</v>
      </c>
      <c r="E20" s="22" t="s">
        <v>4</v>
      </c>
      <c r="F20" s="23">
        <v>1.9678219869435469</v>
      </c>
      <c r="G20" s="24">
        <v>11.701825705595107</v>
      </c>
      <c r="H20" s="22" t="s">
        <v>4</v>
      </c>
      <c r="I20" s="25">
        <v>2.0172800320711226</v>
      </c>
      <c r="J20" s="21">
        <v>19.491396755441134</v>
      </c>
      <c r="K20" s="22" t="s">
        <v>4</v>
      </c>
      <c r="L20" s="23">
        <v>0.76852459063049061</v>
      </c>
      <c r="M20" s="84" t="s">
        <v>161</v>
      </c>
      <c r="N20" s="85"/>
      <c r="O20" s="86"/>
      <c r="P20" s="85" t="s">
        <v>161</v>
      </c>
      <c r="Q20" s="85"/>
      <c r="R20" s="85"/>
      <c r="S20" s="84" t="s">
        <v>161</v>
      </c>
      <c r="T20" s="85"/>
      <c r="U20" s="86"/>
      <c r="V20" s="7"/>
      <c r="W20" s="7"/>
    </row>
    <row r="21" spans="1:23" ht="18" customHeight="1" x14ac:dyDescent="0.25">
      <c r="A21" s="94"/>
      <c r="B21" s="101"/>
      <c r="C21" s="17" t="s">
        <v>23</v>
      </c>
      <c r="D21" s="84" t="s">
        <v>161</v>
      </c>
      <c r="E21" s="85"/>
      <c r="F21" s="86"/>
      <c r="G21" s="84" t="s">
        <v>161</v>
      </c>
      <c r="H21" s="85"/>
      <c r="I21" s="86"/>
      <c r="J21" s="21">
        <v>21.0517634586536</v>
      </c>
      <c r="K21" s="22" t="s">
        <v>4</v>
      </c>
      <c r="L21" s="23">
        <v>11.279602455050949</v>
      </c>
      <c r="M21" s="84" t="s">
        <v>161</v>
      </c>
      <c r="N21" s="85"/>
      <c r="O21" s="86"/>
      <c r="P21" s="85" t="s">
        <v>161</v>
      </c>
      <c r="Q21" s="85"/>
      <c r="R21" s="85"/>
      <c r="S21" s="84" t="s">
        <v>161</v>
      </c>
      <c r="T21" s="85"/>
      <c r="U21" s="86"/>
      <c r="V21" s="7"/>
      <c r="W21" s="7"/>
    </row>
    <row r="22" spans="1:23" ht="18" customHeight="1" x14ac:dyDescent="0.25">
      <c r="A22" s="94"/>
      <c r="B22" s="101"/>
      <c r="C22" s="17" t="s">
        <v>24</v>
      </c>
      <c r="D22" s="21">
        <v>118.92385896093953</v>
      </c>
      <c r="E22" s="22" t="s">
        <v>4</v>
      </c>
      <c r="F22" s="23">
        <v>25.474590817433103</v>
      </c>
      <c r="G22" s="24">
        <v>256.97614361125699</v>
      </c>
      <c r="H22" s="22" t="s">
        <v>4</v>
      </c>
      <c r="I22" s="25">
        <v>104.94779261952038</v>
      </c>
      <c r="J22" s="21">
        <v>736.8548630918234</v>
      </c>
      <c r="K22" s="22" t="s">
        <v>4</v>
      </c>
      <c r="L22" s="23">
        <v>114.79974438102687</v>
      </c>
      <c r="M22" s="24">
        <v>58.968329097000229</v>
      </c>
      <c r="N22" s="22" t="s">
        <v>4</v>
      </c>
      <c r="O22" s="25">
        <v>4.5027011184936869</v>
      </c>
      <c r="P22" s="85" t="s">
        <v>161</v>
      </c>
      <c r="Q22" s="85"/>
      <c r="R22" s="86"/>
      <c r="S22" s="24">
        <v>38.947339760146903</v>
      </c>
      <c r="T22" s="22" t="s">
        <v>4</v>
      </c>
      <c r="U22" s="25">
        <v>0.87590120196071453</v>
      </c>
      <c r="V22" s="7"/>
      <c r="W22" s="7"/>
    </row>
    <row r="23" spans="1:23" ht="18" customHeight="1" x14ac:dyDescent="0.25">
      <c r="A23" s="94"/>
      <c r="B23" s="101"/>
      <c r="C23" s="17" t="s">
        <v>25</v>
      </c>
      <c r="D23" s="21">
        <v>5.1709362133182131</v>
      </c>
      <c r="E23" s="22" t="s">
        <v>4</v>
      </c>
      <c r="F23" s="23">
        <v>0.23737946219339789</v>
      </c>
      <c r="G23" s="84" t="s">
        <v>161</v>
      </c>
      <c r="H23" s="85"/>
      <c r="I23" s="86"/>
      <c r="J23" s="21">
        <v>37.835472191143367</v>
      </c>
      <c r="K23" s="22" t="s">
        <v>4</v>
      </c>
      <c r="L23" s="23">
        <v>9.4244812302359229</v>
      </c>
      <c r="M23" s="18">
        <v>4.2075862370037447</v>
      </c>
      <c r="N23" s="19" t="s">
        <v>4</v>
      </c>
      <c r="O23" s="20">
        <v>0.20777774403427493</v>
      </c>
      <c r="P23" s="85" t="s">
        <v>161</v>
      </c>
      <c r="Q23" s="85"/>
      <c r="R23" s="85"/>
      <c r="S23" s="84" t="s">
        <v>161</v>
      </c>
      <c r="T23" s="85"/>
      <c r="U23" s="86"/>
      <c r="V23" s="7"/>
      <c r="W23" s="7"/>
    </row>
    <row r="24" spans="1:23" ht="18" customHeight="1" x14ac:dyDescent="0.25">
      <c r="A24" s="94"/>
      <c r="B24" s="101"/>
      <c r="C24" s="17" t="s">
        <v>26</v>
      </c>
      <c r="D24" s="85" t="s">
        <v>161</v>
      </c>
      <c r="E24" s="85"/>
      <c r="F24" s="85"/>
      <c r="G24" s="84" t="s">
        <v>161</v>
      </c>
      <c r="H24" s="85"/>
      <c r="I24" s="86"/>
      <c r="J24" s="85" t="s">
        <v>161</v>
      </c>
      <c r="K24" s="85"/>
      <c r="L24" s="85"/>
      <c r="M24" s="84" t="s">
        <v>161</v>
      </c>
      <c r="N24" s="85"/>
      <c r="O24" s="86"/>
      <c r="P24" s="85" t="s">
        <v>161</v>
      </c>
      <c r="Q24" s="85"/>
      <c r="R24" s="85"/>
      <c r="S24" s="84" t="s">
        <v>161</v>
      </c>
      <c r="T24" s="85"/>
      <c r="U24" s="86"/>
      <c r="V24" s="7"/>
      <c r="W24" s="7"/>
    </row>
    <row r="25" spans="1:23" ht="18" customHeight="1" x14ac:dyDescent="0.25">
      <c r="A25" s="94"/>
      <c r="B25" s="101"/>
      <c r="C25" s="17" t="s">
        <v>27</v>
      </c>
      <c r="D25" s="85" t="s">
        <v>161</v>
      </c>
      <c r="E25" s="85"/>
      <c r="F25" s="85"/>
      <c r="G25" s="84" t="s">
        <v>161</v>
      </c>
      <c r="H25" s="85"/>
      <c r="I25" s="86"/>
      <c r="J25" s="85" t="s">
        <v>161</v>
      </c>
      <c r="K25" s="85"/>
      <c r="L25" s="85"/>
      <c r="M25" s="84" t="s">
        <v>161</v>
      </c>
      <c r="N25" s="85"/>
      <c r="O25" s="86"/>
      <c r="P25" s="85" t="s">
        <v>161</v>
      </c>
      <c r="Q25" s="85"/>
      <c r="R25" s="85"/>
      <c r="S25" s="84" t="s">
        <v>161</v>
      </c>
      <c r="T25" s="85"/>
      <c r="U25" s="86"/>
      <c r="V25" s="7"/>
      <c r="W25" s="7"/>
    </row>
    <row r="26" spans="1:23" ht="18" customHeight="1" x14ac:dyDescent="0.25">
      <c r="A26" s="94"/>
      <c r="B26" s="101"/>
      <c r="C26" s="17" t="s">
        <v>28</v>
      </c>
      <c r="D26" s="85" t="s">
        <v>161</v>
      </c>
      <c r="E26" s="85"/>
      <c r="F26" s="85"/>
      <c r="G26" s="24">
        <v>5.7993381571343505</v>
      </c>
      <c r="H26" s="22" t="s">
        <v>4</v>
      </c>
      <c r="I26" s="25">
        <v>2.9037013332657793</v>
      </c>
      <c r="J26" s="85" t="s">
        <v>161</v>
      </c>
      <c r="K26" s="85"/>
      <c r="L26" s="85"/>
      <c r="M26" s="84" t="s">
        <v>161</v>
      </c>
      <c r="N26" s="85"/>
      <c r="O26" s="86"/>
      <c r="P26" s="85" t="s">
        <v>161</v>
      </c>
      <c r="Q26" s="85"/>
      <c r="R26" s="85"/>
      <c r="S26" s="84" t="s">
        <v>161</v>
      </c>
      <c r="T26" s="85"/>
      <c r="U26" s="86"/>
      <c r="V26" s="7"/>
      <c r="W26" s="7"/>
    </row>
    <row r="27" spans="1:23" ht="18" customHeight="1" x14ac:dyDescent="0.25">
      <c r="A27" s="94"/>
      <c r="B27" s="101"/>
      <c r="C27" s="17" t="s">
        <v>29</v>
      </c>
      <c r="D27" s="85" t="s">
        <v>161</v>
      </c>
      <c r="E27" s="85"/>
      <c r="F27" s="85"/>
      <c r="G27" s="24">
        <v>7.7333244309917006</v>
      </c>
      <c r="H27" s="22" t="s">
        <v>4</v>
      </c>
      <c r="I27" s="25">
        <v>3.9244627942156556</v>
      </c>
      <c r="J27" s="85" t="s">
        <v>161</v>
      </c>
      <c r="K27" s="85"/>
      <c r="L27" s="85"/>
      <c r="M27" s="84" t="s">
        <v>161</v>
      </c>
      <c r="N27" s="85"/>
      <c r="O27" s="86"/>
      <c r="P27" s="85" t="s">
        <v>161</v>
      </c>
      <c r="Q27" s="85"/>
      <c r="R27" s="85"/>
      <c r="S27" s="84" t="s">
        <v>161</v>
      </c>
      <c r="T27" s="85"/>
      <c r="U27" s="86"/>
      <c r="V27" s="7"/>
      <c r="W27" s="7"/>
    </row>
    <row r="28" spans="1:23" ht="18" customHeight="1" thickBot="1" x14ac:dyDescent="0.3">
      <c r="A28" s="94"/>
      <c r="B28" s="101"/>
      <c r="C28" s="26" t="s">
        <v>30</v>
      </c>
      <c r="D28" s="21">
        <v>93.754072119149711</v>
      </c>
      <c r="E28" s="22" t="s">
        <v>4</v>
      </c>
      <c r="F28" s="23">
        <v>18.571752156724433</v>
      </c>
      <c r="G28" s="27">
        <v>89.715887719646375</v>
      </c>
      <c r="H28" s="28" t="s">
        <v>4</v>
      </c>
      <c r="I28" s="30">
        <v>14.238800329750065</v>
      </c>
      <c r="J28" s="21">
        <v>82.473270552134437</v>
      </c>
      <c r="K28" s="22" t="s">
        <v>4</v>
      </c>
      <c r="L28" s="23">
        <v>6.8004767692591379</v>
      </c>
      <c r="M28" s="27">
        <v>51.459041746921933</v>
      </c>
      <c r="N28" s="28" t="s">
        <v>4</v>
      </c>
      <c r="O28" s="30">
        <v>2.8945090184779354</v>
      </c>
      <c r="P28" s="19">
        <v>61.07196597230817</v>
      </c>
      <c r="Q28" s="22" t="s">
        <v>4</v>
      </c>
      <c r="R28" s="19">
        <v>13.8249615743175</v>
      </c>
      <c r="S28" s="24">
        <v>39.076219081201202</v>
      </c>
      <c r="T28" s="22" t="s">
        <v>4</v>
      </c>
      <c r="U28" s="25">
        <v>5.2048130012257392</v>
      </c>
      <c r="V28" s="7"/>
      <c r="W28" s="7"/>
    </row>
    <row r="29" spans="1:23" ht="18" customHeight="1" x14ac:dyDescent="0.25">
      <c r="A29" s="94"/>
      <c r="B29" s="96" t="s">
        <v>31</v>
      </c>
      <c r="C29" s="33" t="s">
        <v>32</v>
      </c>
      <c r="D29" s="12">
        <v>15.51589497166456</v>
      </c>
      <c r="E29" s="13" t="s">
        <v>4</v>
      </c>
      <c r="F29" s="14">
        <v>3.9174058642457426</v>
      </c>
      <c r="G29" s="12">
        <v>57.791755177252959</v>
      </c>
      <c r="H29" s="13" t="s">
        <v>4</v>
      </c>
      <c r="I29" s="15">
        <v>33.737971019372914</v>
      </c>
      <c r="J29" s="16">
        <v>300.93484681116269</v>
      </c>
      <c r="K29" s="13" t="s">
        <v>4</v>
      </c>
      <c r="L29" s="14">
        <v>100.33197856295713</v>
      </c>
      <c r="M29" s="12">
        <v>19.668933688172</v>
      </c>
      <c r="N29" s="13" t="s">
        <v>4</v>
      </c>
      <c r="O29" s="15">
        <v>1.3634960923030321</v>
      </c>
      <c r="P29" s="46">
        <v>22.132314286933767</v>
      </c>
      <c r="Q29" s="13" t="s">
        <v>4</v>
      </c>
      <c r="R29" s="46">
        <v>2.5308873785690547</v>
      </c>
      <c r="S29" s="12">
        <v>19.058796152774001</v>
      </c>
      <c r="T29" s="13" t="s">
        <v>4</v>
      </c>
      <c r="U29" s="15">
        <v>2.8651439965898269</v>
      </c>
      <c r="V29" s="7"/>
      <c r="W29" s="7"/>
    </row>
    <row r="30" spans="1:23" ht="18" customHeight="1" x14ac:dyDescent="0.25">
      <c r="A30" s="94"/>
      <c r="B30" s="97"/>
      <c r="C30" s="35" t="s">
        <v>33</v>
      </c>
      <c r="D30" s="84" t="s">
        <v>161</v>
      </c>
      <c r="E30" s="85"/>
      <c r="F30" s="85"/>
      <c r="G30" s="24">
        <v>24.241482890099235</v>
      </c>
      <c r="H30" s="22" t="s">
        <v>4</v>
      </c>
      <c r="I30" s="25">
        <v>6.7063568224327934</v>
      </c>
      <c r="J30" s="21">
        <v>58.85754598201607</v>
      </c>
      <c r="K30" s="22" t="s">
        <v>4</v>
      </c>
      <c r="L30" s="23">
        <v>4.601849000169139</v>
      </c>
      <c r="M30" s="24">
        <v>13.374055048552099</v>
      </c>
      <c r="N30" s="22" t="s">
        <v>4</v>
      </c>
      <c r="O30" s="25">
        <v>1.1520957863199057</v>
      </c>
      <c r="P30" s="19">
        <v>13.567087681191202</v>
      </c>
      <c r="Q30" s="22" t="s">
        <v>4</v>
      </c>
      <c r="R30" s="19">
        <v>1.3780040371684765</v>
      </c>
      <c r="S30" s="24">
        <v>17.766700947774634</v>
      </c>
      <c r="T30" s="22" t="s">
        <v>4</v>
      </c>
      <c r="U30" s="25">
        <v>3.7728076705262756</v>
      </c>
      <c r="V30" s="7"/>
      <c r="W30" s="7"/>
    </row>
    <row r="31" spans="1:23" ht="18" customHeight="1" x14ac:dyDescent="0.25">
      <c r="A31" s="94"/>
      <c r="B31" s="97"/>
      <c r="C31" s="35" t="s">
        <v>34</v>
      </c>
      <c r="D31" s="24">
        <v>5.8462267056026276</v>
      </c>
      <c r="E31" s="22" t="s">
        <v>4</v>
      </c>
      <c r="F31" s="23">
        <v>3.0524575741410107</v>
      </c>
      <c r="G31" s="24">
        <v>29.58834390559505</v>
      </c>
      <c r="H31" s="22" t="s">
        <v>4</v>
      </c>
      <c r="I31" s="25">
        <v>17.560686587077949</v>
      </c>
      <c r="J31" s="21">
        <v>60.529066810033271</v>
      </c>
      <c r="K31" s="22" t="s">
        <v>4</v>
      </c>
      <c r="L31" s="23">
        <v>10.249515741380137</v>
      </c>
      <c r="M31" s="84" t="s">
        <v>161</v>
      </c>
      <c r="N31" s="85"/>
      <c r="O31" s="86"/>
      <c r="P31" s="84" t="s">
        <v>161</v>
      </c>
      <c r="Q31" s="85"/>
      <c r="R31" s="86"/>
      <c r="S31" s="24">
        <v>14.131504235957733</v>
      </c>
      <c r="T31" s="22" t="s">
        <v>4</v>
      </c>
      <c r="U31" s="25">
        <v>2.3597183783287581</v>
      </c>
      <c r="V31" s="7"/>
      <c r="W31" s="7"/>
    </row>
    <row r="32" spans="1:23" ht="18" customHeight="1" x14ac:dyDescent="0.25">
      <c r="A32" s="94"/>
      <c r="B32" s="97"/>
      <c r="C32" s="35" t="s">
        <v>35</v>
      </c>
      <c r="D32" s="24">
        <v>4.9723613073097095</v>
      </c>
      <c r="E32" s="22" t="s">
        <v>4</v>
      </c>
      <c r="F32" s="20">
        <v>0.93318789529443325</v>
      </c>
      <c r="G32" s="84" t="s">
        <v>161</v>
      </c>
      <c r="H32" s="85"/>
      <c r="I32" s="86"/>
      <c r="J32" s="85" t="s">
        <v>161</v>
      </c>
      <c r="K32" s="85"/>
      <c r="L32" s="85"/>
      <c r="M32" s="24">
        <v>18.117646154710965</v>
      </c>
      <c r="N32" s="22" t="s">
        <v>4</v>
      </c>
      <c r="O32" s="25">
        <v>4.2877243397240292</v>
      </c>
      <c r="P32" s="19">
        <v>6.7713126697357238</v>
      </c>
      <c r="Q32" s="22" t="s">
        <v>4</v>
      </c>
      <c r="R32" s="19">
        <v>1.4447816946517229</v>
      </c>
      <c r="S32" s="24">
        <v>10.896978577587008</v>
      </c>
      <c r="T32" s="22" t="s">
        <v>4</v>
      </c>
      <c r="U32" s="25">
        <v>1.1770518038218925</v>
      </c>
      <c r="V32" s="7"/>
      <c r="W32" s="7"/>
    </row>
    <row r="33" spans="1:23" ht="18" customHeight="1" x14ac:dyDescent="0.25">
      <c r="A33" s="94"/>
      <c r="B33" s="97"/>
      <c r="C33" s="35" t="s">
        <v>36</v>
      </c>
      <c r="D33" s="108" t="s">
        <v>161</v>
      </c>
      <c r="E33" s="109"/>
      <c r="F33" s="110"/>
      <c r="G33" s="84" t="s">
        <v>161</v>
      </c>
      <c r="H33" s="85"/>
      <c r="I33" s="86"/>
      <c r="J33" s="21">
        <v>11.076442568670149</v>
      </c>
      <c r="K33" s="22" t="s">
        <v>4</v>
      </c>
      <c r="L33" s="23">
        <v>2.4377955167758527</v>
      </c>
      <c r="M33" s="84" t="s">
        <v>161</v>
      </c>
      <c r="N33" s="85"/>
      <c r="O33" s="86"/>
      <c r="P33" s="85" t="s">
        <v>161</v>
      </c>
      <c r="Q33" s="85"/>
      <c r="R33" s="85"/>
      <c r="S33" s="84" t="s">
        <v>161</v>
      </c>
      <c r="T33" s="85"/>
      <c r="U33" s="86"/>
      <c r="V33" s="7"/>
      <c r="W33" s="7"/>
    </row>
    <row r="34" spans="1:23" ht="18" customHeight="1" x14ac:dyDescent="0.25">
      <c r="A34" s="94"/>
      <c r="B34" s="97"/>
      <c r="C34" s="35" t="s">
        <v>37</v>
      </c>
      <c r="D34" s="84" t="s">
        <v>161</v>
      </c>
      <c r="E34" s="85"/>
      <c r="F34" s="86"/>
      <c r="G34" s="84" t="s">
        <v>161</v>
      </c>
      <c r="H34" s="85"/>
      <c r="I34" s="86"/>
      <c r="J34" s="85" t="s">
        <v>161</v>
      </c>
      <c r="K34" s="85"/>
      <c r="L34" s="85"/>
      <c r="M34" s="84" t="s">
        <v>161</v>
      </c>
      <c r="N34" s="85"/>
      <c r="O34" s="86"/>
      <c r="P34" s="85" t="s">
        <v>161</v>
      </c>
      <c r="Q34" s="85"/>
      <c r="R34" s="85"/>
      <c r="S34" s="84" t="s">
        <v>161</v>
      </c>
      <c r="T34" s="85"/>
      <c r="U34" s="86"/>
      <c r="V34" s="7"/>
      <c r="W34" s="7"/>
    </row>
    <row r="35" spans="1:23" ht="18" customHeight="1" x14ac:dyDescent="0.25">
      <c r="A35" s="94"/>
      <c r="B35" s="97"/>
      <c r="C35" s="35" t="s">
        <v>38</v>
      </c>
      <c r="D35" s="84" t="s">
        <v>161</v>
      </c>
      <c r="E35" s="85"/>
      <c r="F35" s="85"/>
      <c r="G35" s="84" t="s">
        <v>161</v>
      </c>
      <c r="H35" s="85"/>
      <c r="I35" s="86"/>
      <c r="J35" s="85" t="s">
        <v>161</v>
      </c>
      <c r="K35" s="85"/>
      <c r="L35" s="85"/>
      <c r="M35" s="84" t="s">
        <v>161</v>
      </c>
      <c r="N35" s="85"/>
      <c r="O35" s="86"/>
      <c r="P35" s="85" t="s">
        <v>161</v>
      </c>
      <c r="Q35" s="85"/>
      <c r="R35" s="85"/>
      <c r="S35" s="84" t="s">
        <v>161</v>
      </c>
      <c r="T35" s="85"/>
      <c r="U35" s="86"/>
      <c r="V35" s="7"/>
      <c r="W35" s="7"/>
    </row>
    <row r="36" spans="1:23" ht="18" customHeight="1" thickBot="1" x14ac:dyDescent="0.3">
      <c r="A36" s="94"/>
      <c r="B36" s="98"/>
      <c r="C36" s="35" t="s">
        <v>39</v>
      </c>
      <c r="D36" s="87" t="s">
        <v>161</v>
      </c>
      <c r="E36" s="88"/>
      <c r="F36" s="88"/>
      <c r="G36" s="87" t="s">
        <v>161</v>
      </c>
      <c r="H36" s="88"/>
      <c r="I36" s="89"/>
      <c r="J36" s="88" t="s">
        <v>161</v>
      </c>
      <c r="K36" s="88"/>
      <c r="L36" s="88"/>
      <c r="M36" s="87" t="s">
        <v>161</v>
      </c>
      <c r="N36" s="88"/>
      <c r="O36" s="89"/>
      <c r="P36" s="88" t="s">
        <v>161</v>
      </c>
      <c r="Q36" s="88"/>
      <c r="R36" s="88"/>
      <c r="S36" s="87" t="s">
        <v>161</v>
      </c>
      <c r="T36" s="88"/>
      <c r="U36" s="89"/>
      <c r="V36" s="7"/>
      <c r="W36" s="7"/>
    </row>
    <row r="37" spans="1:23" ht="18" customHeight="1" thickBot="1" x14ac:dyDescent="0.3">
      <c r="A37" s="94"/>
      <c r="B37" s="50" t="s">
        <v>40</v>
      </c>
      <c r="C37" s="36" t="s">
        <v>41</v>
      </c>
      <c r="D37" s="37">
        <v>53.335870619833265</v>
      </c>
      <c r="E37" s="38" t="s">
        <v>4</v>
      </c>
      <c r="F37" s="41">
        <v>3.9505198154411656</v>
      </c>
      <c r="G37" s="37">
        <v>88.189369956795929</v>
      </c>
      <c r="H37" s="38" t="s">
        <v>4</v>
      </c>
      <c r="I37" s="39">
        <v>17.155561605082138</v>
      </c>
      <c r="J37" s="40">
        <v>148.79539996013065</v>
      </c>
      <c r="K37" s="38" t="s">
        <v>4</v>
      </c>
      <c r="L37" s="41">
        <v>22.037693348153489</v>
      </c>
      <c r="M37" s="37">
        <v>84.555623133359134</v>
      </c>
      <c r="N37" s="38" t="s">
        <v>4</v>
      </c>
      <c r="O37" s="39">
        <v>6.4980167484773812</v>
      </c>
      <c r="P37" s="58">
        <v>98.57424580459751</v>
      </c>
      <c r="Q37" s="38" t="s">
        <v>4</v>
      </c>
      <c r="R37" s="58">
        <v>2.7279983907077612</v>
      </c>
      <c r="S37" s="37">
        <v>60.1981151692639</v>
      </c>
      <c r="T37" s="38" t="s">
        <v>4</v>
      </c>
      <c r="U37" s="39">
        <v>2.1673268439469737</v>
      </c>
      <c r="V37" s="7"/>
      <c r="W37" s="7"/>
    </row>
    <row r="38" spans="1:23" ht="18" customHeight="1" x14ac:dyDescent="0.25">
      <c r="A38" s="94"/>
      <c r="B38" s="96" t="s">
        <v>42</v>
      </c>
      <c r="C38" s="33" t="s">
        <v>43</v>
      </c>
      <c r="D38" s="12">
        <v>122.91973978508967</v>
      </c>
      <c r="E38" s="13" t="s">
        <v>4</v>
      </c>
      <c r="F38" s="14">
        <v>4.3194593585422085</v>
      </c>
      <c r="G38" s="12">
        <v>157.37475773386998</v>
      </c>
      <c r="H38" s="13" t="s">
        <v>4</v>
      </c>
      <c r="I38" s="15">
        <v>7.570536514828337</v>
      </c>
      <c r="J38" s="16">
        <v>200.34859647972766</v>
      </c>
      <c r="K38" s="13" t="s">
        <v>4</v>
      </c>
      <c r="L38" s="14">
        <v>21.179513036644732</v>
      </c>
      <c r="M38" s="12">
        <v>193.09460461264499</v>
      </c>
      <c r="N38" s="13" t="s">
        <v>4</v>
      </c>
      <c r="O38" s="15">
        <v>12.438663655858152</v>
      </c>
      <c r="P38" s="46">
        <v>180.71628390278298</v>
      </c>
      <c r="Q38" s="13" t="s">
        <v>4</v>
      </c>
      <c r="R38" s="46">
        <v>10.532304610173115</v>
      </c>
      <c r="S38" s="12">
        <v>157.05109724110335</v>
      </c>
      <c r="T38" s="13" t="s">
        <v>4</v>
      </c>
      <c r="U38" s="15">
        <v>7.1434786116776152</v>
      </c>
      <c r="V38" s="7"/>
      <c r="W38" s="7"/>
    </row>
    <row r="39" spans="1:23" ht="18" customHeight="1" x14ac:dyDescent="0.25">
      <c r="A39" s="94"/>
      <c r="B39" s="97"/>
      <c r="C39" s="35" t="s">
        <v>44</v>
      </c>
      <c r="D39" s="84" t="s">
        <v>161</v>
      </c>
      <c r="E39" s="85"/>
      <c r="F39" s="85"/>
      <c r="G39" s="84" t="s">
        <v>161</v>
      </c>
      <c r="H39" s="85"/>
      <c r="I39" s="86"/>
      <c r="J39" s="85" t="s">
        <v>161</v>
      </c>
      <c r="K39" s="85"/>
      <c r="L39" s="85"/>
      <c r="M39" s="84" t="s">
        <v>161</v>
      </c>
      <c r="N39" s="85"/>
      <c r="O39" s="86"/>
      <c r="P39" s="85" t="s">
        <v>161</v>
      </c>
      <c r="Q39" s="85"/>
      <c r="R39" s="85"/>
      <c r="S39" s="84" t="s">
        <v>161</v>
      </c>
      <c r="T39" s="85"/>
      <c r="U39" s="86"/>
      <c r="V39" s="7"/>
      <c r="W39" s="7"/>
    </row>
    <row r="40" spans="1:23" ht="18" customHeight="1" x14ac:dyDescent="0.25">
      <c r="A40" s="94"/>
      <c r="B40" s="97"/>
      <c r="C40" s="35" t="s">
        <v>45</v>
      </c>
      <c r="D40" s="24">
        <v>39.294160508110842</v>
      </c>
      <c r="E40" s="22" t="s">
        <v>4</v>
      </c>
      <c r="F40" s="23">
        <v>1.0407994698681853</v>
      </c>
      <c r="G40" s="24">
        <v>40.625436080575561</v>
      </c>
      <c r="H40" s="22" t="s">
        <v>4</v>
      </c>
      <c r="I40" s="25">
        <v>11.187149367442325</v>
      </c>
      <c r="J40" s="21">
        <v>64.836914231503201</v>
      </c>
      <c r="K40" s="22" t="s">
        <v>4</v>
      </c>
      <c r="L40" s="23">
        <v>5.9399891162179843</v>
      </c>
      <c r="M40" s="24">
        <v>10.8964206113101</v>
      </c>
      <c r="N40" s="22" t="s">
        <v>4</v>
      </c>
      <c r="O40" s="25">
        <v>1.3561005684217726</v>
      </c>
      <c r="P40" s="19">
        <v>11.108172165431666</v>
      </c>
      <c r="Q40" s="22" t="s">
        <v>4</v>
      </c>
      <c r="R40" s="19">
        <v>0.64163732690048902</v>
      </c>
      <c r="S40" s="24">
        <v>4.9973364699119971</v>
      </c>
      <c r="T40" s="22" t="s">
        <v>4</v>
      </c>
      <c r="U40" s="25">
        <v>0.79342706591739154</v>
      </c>
      <c r="V40" s="7"/>
      <c r="W40" s="7"/>
    </row>
    <row r="41" spans="1:23" ht="18" customHeight="1" thickBot="1" x14ac:dyDescent="0.3">
      <c r="A41" s="94"/>
      <c r="B41" s="98"/>
      <c r="C41" s="35" t="s">
        <v>46</v>
      </c>
      <c r="D41" s="24">
        <v>8.4619793642891707</v>
      </c>
      <c r="E41" s="22" t="s">
        <v>4</v>
      </c>
      <c r="F41" s="23">
        <v>0.36011267932749996</v>
      </c>
      <c r="G41" s="24">
        <v>8.2803820322958792</v>
      </c>
      <c r="H41" s="22" t="s">
        <v>4</v>
      </c>
      <c r="I41" s="25">
        <v>1.1522476365734231</v>
      </c>
      <c r="J41" s="21">
        <v>6.2775201242025362</v>
      </c>
      <c r="K41" s="22" t="s">
        <v>4</v>
      </c>
      <c r="L41" s="23">
        <v>0.6715211870947243</v>
      </c>
      <c r="M41" s="24">
        <v>7.4555581208003296</v>
      </c>
      <c r="N41" s="22" t="s">
        <v>4</v>
      </c>
      <c r="O41" s="25">
        <v>2.3498786549249999</v>
      </c>
      <c r="P41" s="19">
        <v>7.2699103745142999</v>
      </c>
      <c r="Q41" s="22" t="s">
        <v>4</v>
      </c>
      <c r="R41" s="19">
        <v>0.97571861095810597</v>
      </c>
      <c r="S41" s="84" t="s">
        <v>161</v>
      </c>
      <c r="T41" s="85"/>
      <c r="U41" s="86"/>
      <c r="V41" s="7"/>
      <c r="W41" s="7"/>
    </row>
    <row r="42" spans="1:23" ht="18" customHeight="1" x14ac:dyDescent="0.25">
      <c r="A42" s="94"/>
      <c r="B42" s="78" t="s">
        <v>48</v>
      </c>
      <c r="C42" s="33" t="s">
        <v>47</v>
      </c>
      <c r="D42" s="12">
        <v>37.298040345180233</v>
      </c>
      <c r="E42" s="13" t="s">
        <v>4</v>
      </c>
      <c r="F42" s="15">
        <v>4.6327766979385867</v>
      </c>
      <c r="G42" s="12">
        <v>70.640634070687668</v>
      </c>
      <c r="H42" s="13" t="s">
        <v>4</v>
      </c>
      <c r="I42" s="15">
        <v>15.634932424777313</v>
      </c>
      <c r="J42" s="12">
        <v>127.45138167600767</v>
      </c>
      <c r="K42" s="13" t="s">
        <v>4</v>
      </c>
      <c r="L42" s="15">
        <v>2.8952181483686119</v>
      </c>
      <c r="M42" s="12">
        <v>58.233150496726097</v>
      </c>
      <c r="N42" s="13" t="s">
        <v>4</v>
      </c>
      <c r="O42" s="15">
        <v>9.9441769740915387</v>
      </c>
      <c r="P42" s="45">
        <v>60.851136316952328</v>
      </c>
      <c r="Q42" s="13" t="s">
        <v>4</v>
      </c>
      <c r="R42" s="47">
        <v>4.5667221597980907</v>
      </c>
      <c r="S42" s="12">
        <v>49.341273128686737</v>
      </c>
      <c r="T42" s="13" t="s">
        <v>4</v>
      </c>
      <c r="U42" s="15">
        <v>2.2672237381775862</v>
      </c>
      <c r="V42" s="7"/>
      <c r="W42" s="7"/>
    </row>
    <row r="43" spans="1:23" ht="18" customHeight="1" x14ac:dyDescent="0.25">
      <c r="A43" s="94"/>
      <c r="B43" s="80"/>
      <c r="C43" s="35" t="s">
        <v>51</v>
      </c>
      <c r="D43" s="24">
        <v>9.3912953043028953</v>
      </c>
      <c r="E43" s="22" t="s">
        <v>4</v>
      </c>
      <c r="F43" s="25">
        <v>1.4420454507801994</v>
      </c>
      <c r="G43" s="84" t="s">
        <v>161</v>
      </c>
      <c r="H43" s="85"/>
      <c r="I43" s="86"/>
      <c r="J43" s="24">
        <v>8.3164045025250903</v>
      </c>
      <c r="K43" s="22" t="s">
        <v>4</v>
      </c>
      <c r="L43" s="25">
        <v>0.33392878066716003</v>
      </c>
      <c r="M43" s="84" t="s">
        <v>161</v>
      </c>
      <c r="N43" s="85"/>
      <c r="O43" s="86"/>
      <c r="P43" s="84" t="s">
        <v>161</v>
      </c>
      <c r="Q43" s="85"/>
      <c r="R43" s="86"/>
      <c r="S43" s="84" t="s">
        <v>161</v>
      </c>
      <c r="T43" s="85"/>
      <c r="U43" s="86"/>
      <c r="V43" s="7"/>
      <c r="W43" s="7"/>
    </row>
    <row r="44" spans="1:23" ht="18" customHeight="1" x14ac:dyDescent="0.25">
      <c r="A44" s="94"/>
      <c r="B44" s="80"/>
      <c r="C44" s="35" t="s">
        <v>49</v>
      </c>
      <c r="D44" s="84" t="s">
        <v>161</v>
      </c>
      <c r="E44" s="85"/>
      <c r="F44" s="86"/>
      <c r="G44" s="84" t="s">
        <v>161</v>
      </c>
      <c r="H44" s="85"/>
      <c r="I44" s="86"/>
      <c r="J44" s="84" t="s">
        <v>161</v>
      </c>
      <c r="K44" s="85"/>
      <c r="L44" s="86"/>
      <c r="M44" s="84" t="s">
        <v>161</v>
      </c>
      <c r="N44" s="85"/>
      <c r="O44" s="86"/>
      <c r="P44" s="84" t="s">
        <v>161</v>
      </c>
      <c r="Q44" s="85"/>
      <c r="R44" s="86"/>
      <c r="S44" s="24">
        <v>3.0340849889528863</v>
      </c>
      <c r="T44" s="22" t="s">
        <v>4</v>
      </c>
      <c r="U44" s="25">
        <v>1.521242517503625</v>
      </c>
      <c r="V44" s="7"/>
      <c r="W44" s="7"/>
    </row>
    <row r="45" spans="1:23" ht="18" customHeight="1" thickBot="1" x14ac:dyDescent="0.3">
      <c r="A45" s="94"/>
      <c r="B45" s="99"/>
      <c r="C45" s="48" t="s">
        <v>50</v>
      </c>
      <c r="D45" s="27">
        <v>6.039036896664264</v>
      </c>
      <c r="E45" s="28" t="s">
        <v>4</v>
      </c>
      <c r="F45" s="30">
        <v>0.53321241940882436</v>
      </c>
      <c r="G45" s="27">
        <v>7.0649836885076249</v>
      </c>
      <c r="H45" s="28" t="s">
        <v>4</v>
      </c>
      <c r="I45" s="30">
        <v>1.097395790179627</v>
      </c>
      <c r="J45" s="87" t="s">
        <v>161</v>
      </c>
      <c r="K45" s="88"/>
      <c r="L45" s="89"/>
      <c r="M45" s="87" t="s">
        <v>161</v>
      </c>
      <c r="N45" s="88"/>
      <c r="O45" s="89"/>
      <c r="P45" s="87" t="s">
        <v>161</v>
      </c>
      <c r="Q45" s="88"/>
      <c r="R45" s="89"/>
      <c r="S45" s="87" t="s">
        <v>161</v>
      </c>
      <c r="T45" s="88"/>
      <c r="U45" s="89"/>
      <c r="V45" s="7"/>
      <c r="W45" s="7"/>
    </row>
    <row r="46" spans="1:23" ht="18" customHeight="1" x14ac:dyDescent="0.25">
      <c r="A46" s="94"/>
      <c r="B46" s="96" t="s">
        <v>52</v>
      </c>
      <c r="C46" s="35" t="s">
        <v>53</v>
      </c>
      <c r="D46" s="24">
        <v>21.711501846932965</v>
      </c>
      <c r="E46" s="22" t="s">
        <v>4</v>
      </c>
      <c r="F46" s="23">
        <v>1.6211741675989804</v>
      </c>
      <c r="G46" s="24">
        <v>32.412727996118399</v>
      </c>
      <c r="H46" s="22" t="s">
        <v>4</v>
      </c>
      <c r="I46" s="25">
        <v>2.4541161215065306</v>
      </c>
      <c r="J46" s="21">
        <v>30.975100609740604</v>
      </c>
      <c r="K46" s="22" t="s">
        <v>4</v>
      </c>
      <c r="L46" s="23">
        <v>5.8969552593986441</v>
      </c>
      <c r="M46" s="24">
        <v>33.182142887687164</v>
      </c>
      <c r="N46" s="22" t="s">
        <v>4</v>
      </c>
      <c r="O46" s="25">
        <v>3.1191308950413092</v>
      </c>
      <c r="P46" s="19">
        <v>43.351866657104203</v>
      </c>
      <c r="Q46" s="22" t="s">
        <v>4</v>
      </c>
      <c r="R46" s="19">
        <v>5.0117657558100968</v>
      </c>
      <c r="S46" s="24">
        <v>31.943316679402667</v>
      </c>
      <c r="T46" s="22" t="s">
        <v>4</v>
      </c>
      <c r="U46" s="25">
        <v>3.2375170254424517</v>
      </c>
      <c r="V46" s="7"/>
      <c r="W46" s="7"/>
    </row>
    <row r="47" spans="1:23" ht="18" customHeight="1" x14ac:dyDescent="0.25">
      <c r="A47" s="94"/>
      <c r="B47" s="97"/>
      <c r="C47" s="35" t="s">
        <v>54</v>
      </c>
      <c r="D47" s="24">
        <v>6.374005414842955</v>
      </c>
      <c r="E47" s="22" t="s">
        <v>4</v>
      </c>
      <c r="F47" s="23">
        <v>0.33459862492042536</v>
      </c>
      <c r="G47" s="24">
        <v>9.2061656901086444</v>
      </c>
      <c r="H47" s="22" t="s">
        <v>4</v>
      </c>
      <c r="I47" s="25">
        <v>0.55106476711130536</v>
      </c>
      <c r="J47" s="21">
        <v>11.17064615607684</v>
      </c>
      <c r="K47" s="22" t="s">
        <v>4</v>
      </c>
      <c r="L47" s="23">
        <v>2.5647903915018602</v>
      </c>
      <c r="M47" s="24">
        <v>9.8437767142935968</v>
      </c>
      <c r="N47" s="22" t="s">
        <v>4</v>
      </c>
      <c r="O47" s="25">
        <v>2.134292118732239</v>
      </c>
      <c r="P47" s="19">
        <v>9.8831097232326961</v>
      </c>
      <c r="Q47" s="22" t="s">
        <v>4</v>
      </c>
      <c r="R47" s="19">
        <v>0.21192793840192178</v>
      </c>
      <c r="S47" s="24">
        <v>6.3948053370133247</v>
      </c>
      <c r="T47" s="22" t="s">
        <v>4</v>
      </c>
      <c r="U47" s="25">
        <v>0.31101317076669499</v>
      </c>
      <c r="V47" s="7"/>
      <c r="W47" s="7"/>
    </row>
    <row r="48" spans="1:23" ht="18" customHeight="1" x14ac:dyDescent="0.25">
      <c r="A48" s="94"/>
      <c r="B48" s="97"/>
      <c r="C48" s="35" t="s">
        <v>55</v>
      </c>
      <c r="D48" s="84" t="s">
        <v>161</v>
      </c>
      <c r="E48" s="85"/>
      <c r="F48" s="85"/>
      <c r="G48" s="84" t="s">
        <v>161</v>
      </c>
      <c r="H48" s="85"/>
      <c r="I48" s="86"/>
      <c r="J48" s="21">
        <v>16.0861760715065</v>
      </c>
      <c r="K48" s="22" t="s">
        <v>4</v>
      </c>
      <c r="L48" s="23">
        <v>2.4631488768073964</v>
      </c>
      <c r="M48" s="84" t="s">
        <v>161</v>
      </c>
      <c r="N48" s="85"/>
      <c r="O48" s="86"/>
      <c r="P48" s="85" t="s">
        <v>161</v>
      </c>
      <c r="Q48" s="85"/>
      <c r="R48" s="85"/>
      <c r="S48" s="84" t="s">
        <v>161</v>
      </c>
      <c r="T48" s="85"/>
      <c r="U48" s="86"/>
      <c r="V48" s="7"/>
      <c r="W48" s="7"/>
    </row>
    <row r="49" spans="1:23" ht="18" customHeight="1" x14ac:dyDescent="0.25">
      <c r="A49" s="94"/>
      <c r="B49" s="97"/>
      <c r="C49" s="35" t="s">
        <v>56</v>
      </c>
      <c r="D49" s="24">
        <v>7.3926380876935367</v>
      </c>
      <c r="E49" s="22" t="s">
        <v>4</v>
      </c>
      <c r="F49" s="23">
        <v>1.3894374190432026</v>
      </c>
      <c r="G49" s="24">
        <v>8.7531497174720236</v>
      </c>
      <c r="H49" s="22" t="s">
        <v>4</v>
      </c>
      <c r="I49" s="25">
        <v>0.68357022978278426</v>
      </c>
      <c r="J49" s="84" t="s">
        <v>161</v>
      </c>
      <c r="K49" s="85"/>
      <c r="L49" s="86"/>
      <c r="M49" s="24">
        <v>7.155612291307814</v>
      </c>
      <c r="N49" s="22" t="s">
        <v>4</v>
      </c>
      <c r="O49" s="25">
        <v>1.1047597861887197</v>
      </c>
      <c r="P49" s="19">
        <v>5.9257689719438797</v>
      </c>
      <c r="Q49" s="22" t="s">
        <v>4</v>
      </c>
      <c r="R49" s="19">
        <v>0.3324234152722001</v>
      </c>
      <c r="S49" s="24">
        <v>6.1663878299430097</v>
      </c>
      <c r="T49" s="22" t="s">
        <v>4</v>
      </c>
      <c r="U49" s="25">
        <v>0.54325241011131975</v>
      </c>
      <c r="V49" s="7"/>
      <c r="W49" s="7"/>
    </row>
    <row r="50" spans="1:23" ht="18" customHeight="1" x14ac:dyDescent="0.25">
      <c r="A50" s="94"/>
      <c r="B50" s="97"/>
      <c r="C50" s="35" t="s">
        <v>57</v>
      </c>
      <c r="D50" s="84" t="s">
        <v>161</v>
      </c>
      <c r="E50" s="85"/>
      <c r="F50" s="85"/>
      <c r="G50" s="24">
        <v>8.4673403437791706</v>
      </c>
      <c r="H50" s="22" t="s">
        <v>4</v>
      </c>
      <c r="I50" s="25">
        <v>2.0460824436920237</v>
      </c>
      <c r="J50" s="21">
        <v>12.49706895013736</v>
      </c>
      <c r="K50" s="22" t="s">
        <v>4</v>
      </c>
      <c r="L50" s="23">
        <v>3.4155994204437099</v>
      </c>
      <c r="M50" s="24">
        <v>7.2515192304571512</v>
      </c>
      <c r="N50" s="22" t="s">
        <v>4</v>
      </c>
      <c r="O50" s="25">
        <v>1.4143261654171551</v>
      </c>
      <c r="P50" s="19">
        <v>5.5344647191975609</v>
      </c>
      <c r="Q50" s="22" t="s">
        <v>4</v>
      </c>
      <c r="R50" s="19">
        <v>1.0876660838943795</v>
      </c>
      <c r="S50" s="24">
        <v>8.9420455595032333</v>
      </c>
      <c r="T50" s="22" t="s">
        <v>4</v>
      </c>
      <c r="U50" s="25">
        <v>0.87341403100806914</v>
      </c>
      <c r="V50" s="7"/>
      <c r="W50" s="7"/>
    </row>
    <row r="51" spans="1:23" ht="18" customHeight="1" x14ac:dyDescent="0.25">
      <c r="A51" s="94"/>
      <c r="B51" s="97"/>
      <c r="C51" s="35" t="s">
        <v>58</v>
      </c>
      <c r="D51" s="84" t="s">
        <v>161</v>
      </c>
      <c r="E51" s="85"/>
      <c r="F51" s="85"/>
      <c r="G51" s="84" t="s">
        <v>161</v>
      </c>
      <c r="H51" s="85"/>
      <c r="I51" s="86"/>
      <c r="J51" s="85" t="s">
        <v>161</v>
      </c>
      <c r="K51" s="85"/>
      <c r="L51" s="85"/>
      <c r="M51" s="84" t="s">
        <v>161</v>
      </c>
      <c r="N51" s="85"/>
      <c r="O51" s="86"/>
      <c r="P51" s="85" t="s">
        <v>161</v>
      </c>
      <c r="Q51" s="85"/>
      <c r="R51" s="85"/>
      <c r="S51" s="84" t="s">
        <v>161</v>
      </c>
      <c r="T51" s="85"/>
      <c r="U51" s="86"/>
      <c r="V51" s="7"/>
      <c r="W51" s="7"/>
    </row>
    <row r="52" spans="1:23" ht="18" customHeight="1" x14ac:dyDescent="0.25">
      <c r="A52" s="94"/>
      <c r="B52" s="97"/>
      <c r="C52" s="35" t="s">
        <v>59</v>
      </c>
      <c r="D52" s="84" t="s">
        <v>161</v>
      </c>
      <c r="E52" s="85"/>
      <c r="F52" s="86"/>
      <c r="G52" s="84" t="s">
        <v>161</v>
      </c>
      <c r="H52" s="85"/>
      <c r="I52" s="86"/>
      <c r="J52" s="85" t="s">
        <v>161</v>
      </c>
      <c r="K52" s="85"/>
      <c r="L52" s="85"/>
      <c r="M52" s="24">
        <v>86.457729281652902</v>
      </c>
      <c r="N52" s="22" t="s">
        <v>4</v>
      </c>
      <c r="O52" s="25">
        <v>4.891721391372756</v>
      </c>
      <c r="P52" s="19">
        <v>58.243028211418107</v>
      </c>
      <c r="Q52" s="22" t="s">
        <v>4</v>
      </c>
      <c r="R52" s="19">
        <v>5.9206050347901247</v>
      </c>
      <c r="S52" s="24">
        <v>110.89294811559733</v>
      </c>
      <c r="T52" s="22" t="s">
        <v>4</v>
      </c>
      <c r="U52" s="25">
        <v>3.9913419148991198</v>
      </c>
      <c r="V52" s="7"/>
      <c r="W52" s="7"/>
    </row>
    <row r="53" spans="1:23" ht="18" customHeight="1" x14ac:dyDescent="0.25">
      <c r="A53" s="94"/>
      <c r="B53" s="97"/>
      <c r="C53" s="35" t="s">
        <v>60</v>
      </c>
      <c r="D53" s="84" t="s">
        <v>161</v>
      </c>
      <c r="E53" s="85"/>
      <c r="F53" s="85"/>
      <c r="G53" s="84" t="s">
        <v>161</v>
      </c>
      <c r="H53" s="85"/>
      <c r="I53" s="86"/>
      <c r="J53" s="85" t="s">
        <v>161</v>
      </c>
      <c r="K53" s="85"/>
      <c r="L53" s="85"/>
      <c r="M53" s="84" t="s">
        <v>161</v>
      </c>
      <c r="N53" s="85"/>
      <c r="O53" s="86"/>
      <c r="P53" s="85" t="s">
        <v>161</v>
      </c>
      <c r="Q53" s="85"/>
      <c r="R53" s="85"/>
      <c r="S53" s="84" t="s">
        <v>161</v>
      </c>
      <c r="T53" s="85"/>
      <c r="U53" s="86"/>
      <c r="V53" s="7"/>
      <c r="W53" s="7"/>
    </row>
    <row r="54" spans="1:23" ht="18" customHeight="1" thickBot="1" x14ac:dyDescent="0.3">
      <c r="A54" s="94"/>
      <c r="B54" s="98"/>
      <c r="C54" s="35" t="s">
        <v>61</v>
      </c>
      <c r="D54" s="84" t="s">
        <v>161</v>
      </c>
      <c r="E54" s="85"/>
      <c r="F54" s="85"/>
      <c r="G54" s="84" t="s">
        <v>161</v>
      </c>
      <c r="H54" s="85"/>
      <c r="I54" s="86"/>
      <c r="J54" s="85" t="s">
        <v>161</v>
      </c>
      <c r="K54" s="85"/>
      <c r="L54" s="85"/>
      <c r="M54" s="84" t="s">
        <v>161</v>
      </c>
      <c r="N54" s="85"/>
      <c r="O54" s="86"/>
      <c r="P54" s="19">
        <v>7.1703628478560848</v>
      </c>
      <c r="Q54" s="22" t="s">
        <v>4</v>
      </c>
      <c r="R54" s="19">
        <v>0.63348296933674486</v>
      </c>
      <c r="S54" s="24">
        <v>8.482426124458506</v>
      </c>
      <c r="T54" s="22" t="s">
        <v>4</v>
      </c>
      <c r="U54" s="25">
        <v>1.9317951468702923</v>
      </c>
      <c r="V54" s="7"/>
      <c r="W54" s="7"/>
    </row>
    <row r="55" spans="1:23" ht="18" customHeight="1" x14ac:dyDescent="0.25">
      <c r="A55" s="94"/>
      <c r="B55" s="97" t="s">
        <v>62</v>
      </c>
      <c r="C55" s="33" t="s">
        <v>63</v>
      </c>
      <c r="D55" s="90" t="s">
        <v>161</v>
      </c>
      <c r="E55" s="91"/>
      <c r="F55" s="91"/>
      <c r="G55" s="90" t="s">
        <v>161</v>
      </c>
      <c r="H55" s="91"/>
      <c r="I55" s="91"/>
      <c r="J55" s="12">
        <v>35.96707353002774</v>
      </c>
      <c r="K55" s="13" t="s">
        <v>4</v>
      </c>
      <c r="L55" s="15">
        <v>2.6276681824050345</v>
      </c>
      <c r="M55" s="12">
        <v>6.3186168085521928</v>
      </c>
      <c r="N55" s="13" t="s">
        <v>4</v>
      </c>
      <c r="O55" s="15">
        <v>0.53645974551857434</v>
      </c>
      <c r="P55" s="46">
        <v>9.2372587961978159</v>
      </c>
      <c r="Q55" s="13" t="s">
        <v>4</v>
      </c>
      <c r="R55" s="46">
        <v>0.57876248522723006</v>
      </c>
      <c r="S55" s="12">
        <v>11.498557444408377</v>
      </c>
      <c r="T55" s="13" t="s">
        <v>4</v>
      </c>
      <c r="U55" s="15">
        <v>2.3322526156173069</v>
      </c>
      <c r="V55" s="7"/>
      <c r="W55" s="7"/>
    </row>
    <row r="56" spans="1:23" ht="18" customHeight="1" x14ac:dyDescent="0.25">
      <c r="A56" s="94"/>
      <c r="B56" s="97"/>
      <c r="C56" s="35" t="s">
        <v>64</v>
      </c>
      <c r="D56" s="84" t="s">
        <v>161</v>
      </c>
      <c r="E56" s="85"/>
      <c r="F56" s="85"/>
      <c r="G56" s="84" t="s">
        <v>161</v>
      </c>
      <c r="H56" s="85"/>
      <c r="I56" s="85"/>
      <c r="J56" s="84" t="s">
        <v>161</v>
      </c>
      <c r="K56" s="85"/>
      <c r="L56" s="86"/>
      <c r="M56" s="24">
        <v>72.92502290972277</v>
      </c>
      <c r="N56" s="22" t="s">
        <v>4</v>
      </c>
      <c r="O56" s="25">
        <v>4.0464028875851321</v>
      </c>
      <c r="P56" s="19">
        <v>51.381363895768168</v>
      </c>
      <c r="Q56" s="22" t="s">
        <v>4</v>
      </c>
      <c r="R56" s="19">
        <v>3.1116741038562816</v>
      </c>
      <c r="S56" s="24">
        <v>21.874656937740998</v>
      </c>
      <c r="T56" s="22" t="s">
        <v>4</v>
      </c>
      <c r="U56" s="25">
        <v>0.54708791681251279</v>
      </c>
      <c r="V56" s="7"/>
      <c r="W56" s="7"/>
    </row>
    <row r="57" spans="1:23" ht="18" customHeight="1" x14ac:dyDescent="0.25">
      <c r="A57" s="94"/>
      <c r="B57" s="97"/>
      <c r="C57" s="35" t="s">
        <v>65</v>
      </c>
      <c r="D57" s="84" t="s">
        <v>161</v>
      </c>
      <c r="E57" s="85"/>
      <c r="F57" s="85"/>
      <c r="G57" s="84" t="s">
        <v>161</v>
      </c>
      <c r="H57" s="85"/>
      <c r="I57" s="85"/>
      <c r="J57" s="84" t="s">
        <v>161</v>
      </c>
      <c r="K57" s="85"/>
      <c r="L57" s="86"/>
      <c r="M57" s="24">
        <v>14.146822746835101</v>
      </c>
      <c r="N57" s="22" t="s">
        <v>4</v>
      </c>
      <c r="O57" s="25">
        <v>1.9115492735794986</v>
      </c>
      <c r="P57" s="19">
        <v>9.659188825801694</v>
      </c>
      <c r="Q57" s="22" t="s">
        <v>4</v>
      </c>
      <c r="R57" s="19">
        <v>1.6477785070016728</v>
      </c>
      <c r="S57" s="24">
        <v>6.0119683701258904</v>
      </c>
      <c r="T57" s="22" t="s">
        <v>4</v>
      </c>
      <c r="U57" s="25">
        <v>0.20584293697993017</v>
      </c>
      <c r="V57" s="7"/>
      <c r="W57" s="7"/>
    </row>
    <row r="58" spans="1:23" ht="18" customHeight="1" x14ac:dyDescent="0.25">
      <c r="A58" s="94"/>
      <c r="B58" s="97"/>
      <c r="C58" s="35" t="s">
        <v>66</v>
      </c>
      <c r="D58" s="84" t="s">
        <v>161</v>
      </c>
      <c r="E58" s="85"/>
      <c r="F58" s="85"/>
      <c r="G58" s="84" t="s">
        <v>161</v>
      </c>
      <c r="H58" s="85"/>
      <c r="I58" s="85"/>
      <c r="J58" s="84" t="s">
        <v>161</v>
      </c>
      <c r="K58" s="85"/>
      <c r="L58" s="86"/>
      <c r="M58" s="84" t="s">
        <v>161</v>
      </c>
      <c r="N58" s="85"/>
      <c r="O58" s="86"/>
      <c r="P58" s="85" t="s">
        <v>161</v>
      </c>
      <c r="Q58" s="85"/>
      <c r="R58" s="85"/>
      <c r="S58" s="84" t="s">
        <v>161</v>
      </c>
      <c r="T58" s="85"/>
      <c r="U58" s="86"/>
      <c r="V58" s="7"/>
      <c r="W58" s="7"/>
    </row>
    <row r="59" spans="1:23" ht="18" customHeight="1" thickBot="1" x14ac:dyDescent="0.3">
      <c r="A59" s="94"/>
      <c r="B59" s="97"/>
      <c r="C59" s="48" t="s">
        <v>67</v>
      </c>
      <c r="D59" s="87" t="s">
        <v>161</v>
      </c>
      <c r="E59" s="88"/>
      <c r="F59" s="88"/>
      <c r="G59" s="87" t="s">
        <v>161</v>
      </c>
      <c r="H59" s="88"/>
      <c r="I59" s="88"/>
      <c r="J59" s="27">
        <v>17.460091772887498</v>
      </c>
      <c r="K59" s="28" t="s">
        <v>4</v>
      </c>
      <c r="L59" s="30">
        <v>1.2985058610199347</v>
      </c>
      <c r="M59" s="27">
        <v>42.509721026568336</v>
      </c>
      <c r="N59" s="28" t="s">
        <v>4</v>
      </c>
      <c r="O59" s="30">
        <v>2.7918730222604236</v>
      </c>
      <c r="P59" s="43">
        <v>54.706417173044734</v>
      </c>
      <c r="Q59" s="28" t="s">
        <v>4</v>
      </c>
      <c r="R59" s="43">
        <v>2.8697301273719948</v>
      </c>
      <c r="S59" s="27">
        <v>26.260839516540269</v>
      </c>
      <c r="T59" s="28" t="s">
        <v>4</v>
      </c>
      <c r="U59" s="30">
        <v>1.887418328918445</v>
      </c>
      <c r="V59" s="7"/>
      <c r="W59" s="7"/>
    </row>
    <row r="60" spans="1:23" ht="18" customHeight="1" x14ac:dyDescent="0.25">
      <c r="A60" s="94"/>
      <c r="B60" s="96" t="s">
        <v>68</v>
      </c>
      <c r="C60" s="35" t="s">
        <v>69</v>
      </c>
      <c r="D60" s="24">
        <v>43.413121328938665</v>
      </c>
      <c r="E60" s="22" t="s">
        <v>4</v>
      </c>
      <c r="F60" s="23">
        <v>0.66123134042785869</v>
      </c>
      <c r="G60" s="24">
        <v>65.975140643901298</v>
      </c>
      <c r="H60" s="22" t="s">
        <v>4</v>
      </c>
      <c r="I60" s="25">
        <v>10.152957129816537</v>
      </c>
      <c r="J60" s="21">
        <v>74.540871013080263</v>
      </c>
      <c r="K60" s="22" t="s">
        <v>4</v>
      </c>
      <c r="L60" s="23">
        <v>3.6817327346704882</v>
      </c>
      <c r="M60" s="24">
        <v>67.724756902849037</v>
      </c>
      <c r="N60" s="22" t="s">
        <v>4</v>
      </c>
      <c r="O60" s="25">
        <v>1.7174984813027852</v>
      </c>
      <c r="P60" s="19">
        <v>64.62010962389121</v>
      </c>
      <c r="Q60" s="22" t="s">
        <v>4</v>
      </c>
      <c r="R60" s="19">
        <v>2.1642000170217868</v>
      </c>
      <c r="S60" s="24">
        <v>53.946329401075836</v>
      </c>
      <c r="T60" s="22" t="s">
        <v>4</v>
      </c>
      <c r="U60" s="25">
        <v>3.2573603988937956</v>
      </c>
      <c r="V60" s="7"/>
      <c r="W60" s="7"/>
    </row>
    <row r="61" spans="1:23" ht="18" customHeight="1" thickBot="1" x14ac:dyDescent="0.3">
      <c r="A61" s="95"/>
      <c r="B61" s="98"/>
      <c r="C61" s="48" t="s">
        <v>70</v>
      </c>
      <c r="D61" s="24">
        <v>72.464387205631297</v>
      </c>
      <c r="E61" s="22" t="s">
        <v>4</v>
      </c>
      <c r="F61" s="23">
        <v>7.5480078164476367</v>
      </c>
      <c r="G61" s="24">
        <v>119.511644860614</v>
      </c>
      <c r="H61" s="22" t="s">
        <v>4</v>
      </c>
      <c r="I61" s="25">
        <v>8.3450539639802557</v>
      </c>
      <c r="J61" s="21">
        <v>149.97507196673067</v>
      </c>
      <c r="K61" s="22" t="s">
        <v>4</v>
      </c>
      <c r="L61" s="23">
        <v>10.196618732958303</v>
      </c>
      <c r="M61" s="24">
        <v>64.9058101954991</v>
      </c>
      <c r="N61" s="22" t="s">
        <v>4</v>
      </c>
      <c r="O61" s="25">
        <v>4.1124023868040638</v>
      </c>
      <c r="P61" s="19">
        <v>74.704126372114715</v>
      </c>
      <c r="Q61" s="22" t="s">
        <v>4</v>
      </c>
      <c r="R61" s="19">
        <v>4.5629970450743649</v>
      </c>
      <c r="S61" s="24">
        <v>54.894364075279725</v>
      </c>
      <c r="T61" s="22" t="s">
        <v>4</v>
      </c>
      <c r="U61" s="25">
        <v>3.2684301435231644</v>
      </c>
      <c r="V61" s="7"/>
      <c r="W61" s="7"/>
    </row>
    <row r="62" spans="1:23" ht="18" customHeight="1" x14ac:dyDescent="0.25">
      <c r="A62" s="93" t="s">
        <v>169</v>
      </c>
      <c r="B62" s="96" t="s">
        <v>2</v>
      </c>
      <c r="C62" s="33" t="s">
        <v>71</v>
      </c>
      <c r="D62" s="90" t="s">
        <v>161</v>
      </c>
      <c r="E62" s="91"/>
      <c r="F62" s="91"/>
      <c r="G62" s="90" t="s">
        <v>161</v>
      </c>
      <c r="H62" s="91"/>
      <c r="I62" s="92"/>
      <c r="J62" s="91" t="s">
        <v>161</v>
      </c>
      <c r="K62" s="91"/>
      <c r="L62" s="91"/>
      <c r="M62" s="12">
        <v>25.331546752648865</v>
      </c>
      <c r="N62" s="13" t="s">
        <v>4</v>
      </c>
      <c r="O62" s="15">
        <v>1.7391799086393065</v>
      </c>
      <c r="P62" s="91" t="s">
        <v>161</v>
      </c>
      <c r="Q62" s="91"/>
      <c r="R62" s="91"/>
      <c r="S62" s="12">
        <v>12.304698515045402</v>
      </c>
      <c r="T62" s="13" t="s">
        <v>4</v>
      </c>
      <c r="U62" s="15">
        <v>0.84995293093939839</v>
      </c>
      <c r="V62" s="7"/>
      <c r="W62" s="7"/>
    </row>
    <row r="63" spans="1:23" ht="18" customHeight="1" x14ac:dyDescent="0.25">
      <c r="A63" s="94"/>
      <c r="B63" s="97"/>
      <c r="C63" s="35" t="s">
        <v>72</v>
      </c>
      <c r="D63" s="84" t="s">
        <v>161</v>
      </c>
      <c r="E63" s="85"/>
      <c r="F63" s="85"/>
      <c r="G63" s="84" t="s">
        <v>161</v>
      </c>
      <c r="H63" s="85"/>
      <c r="I63" s="86"/>
      <c r="J63" s="85" t="s">
        <v>161</v>
      </c>
      <c r="K63" s="85"/>
      <c r="L63" s="85"/>
      <c r="M63" s="84" t="s">
        <v>161</v>
      </c>
      <c r="N63" s="85"/>
      <c r="O63" s="86"/>
      <c r="P63" s="85" t="s">
        <v>161</v>
      </c>
      <c r="Q63" s="85"/>
      <c r="R63" s="85"/>
      <c r="S63" s="84" t="s">
        <v>161</v>
      </c>
      <c r="T63" s="85"/>
      <c r="U63" s="86"/>
      <c r="V63" s="7"/>
      <c r="W63" s="7"/>
    </row>
    <row r="64" spans="1:23" ht="18" customHeight="1" x14ac:dyDescent="0.25">
      <c r="A64" s="94"/>
      <c r="B64" s="97"/>
      <c r="C64" s="35" t="s">
        <v>73</v>
      </c>
      <c r="D64" s="24">
        <v>18.209650208328434</v>
      </c>
      <c r="E64" s="22" t="s">
        <v>4</v>
      </c>
      <c r="F64" s="23">
        <v>2.2094259164606913</v>
      </c>
      <c r="G64" s="24">
        <v>12.280435033831523</v>
      </c>
      <c r="H64" s="22" t="s">
        <v>4</v>
      </c>
      <c r="I64" s="25">
        <v>3.1370724880684904</v>
      </c>
      <c r="J64" s="21">
        <v>6.6615669358577536</v>
      </c>
      <c r="K64" s="22" t="s">
        <v>4</v>
      </c>
      <c r="L64" s="23">
        <v>0.91890129570756929</v>
      </c>
      <c r="M64" s="84" t="s">
        <v>161</v>
      </c>
      <c r="N64" s="85"/>
      <c r="O64" s="86"/>
      <c r="P64" s="85" t="s">
        <v>161</v>
      </c>
      <c r="Q64" s="85"/>
      <c r="R64" s="85"/>
      <c r="S64" s="84" t="s">
        <v>161</v>
      </c>
      <c r="T64" s="85"/>
      <c r="U64" s="86"/>
      <c r="V64" s="7"/>
      <c r="W64" s="7"/>
    </row>
    <row r="65" spans="1:23" ht="18" customHeight="1" x14ac:dyDescent="0.25">
      <c r="A65" s="94"/>
      <c r="B65" s="97"/>
      <c r="C65" s="35" t="s">
        <v>74</v>
      </c>
      <c r="D65" s="84" t="s">
        <v>161</v>
      </c>
      <c r="E65" s="85"/>
      <c r="F65" s="85"/>
      <c r="G65" s="84" t="s">
        <v>161</v>
      </c>
      <c r="H65" s="85"/>
      <c r="I65" s="86"/>
      <c r="J65" s="85" t="s">
        <v>161</v>
      </c>
      <c r="K65" s="85"/>
      <c r="L65" s="85"/>
      <c r="M65" s="84" t="s">
        <v>161</v>
      </c>
      <c r="N65" s="85"/>
      <c r="O65" s="86"/>
      <c r="P65" s="85" t="s">
        <v>161</v>
      </c>
      <c r="Q65" s="85"/>
      <c r="R65" s="85"/>
      <c r="S65" s="84" t="s">
        <v>161</v>
      </c>
      <c r="T65" s="85"/>
      <c r="U65" s="86"/>
      <c r="V65" s="7"/>
      <c r="W65" s="7"/>
    </row>
    <row r="66" spans="1:23" ht="18" customHeight="1" x14ac:dyDescent="0.25">
      <c r="A66" s="94"/>
      <c r="B66" s="97"/>
      <c r="C66" s="35" t="s">
        <v>75</v>
      </c>
      <c r="D66" s="84" t="s">
        <v>161</v>
      </c>
      <c r="E66" s="85"/>
      <c r="F66" s="85"/>
      <c r="G66" s="84" t="s">
        <v>161</v>
      </c>
      <c r="H66" s="85"/>
      <c r="I66" s="86"/>
      <c r="J66" s="85" t="s">
        <v>161</v>
      </c>
      <c r="K66" s="85"/>
      <c r="L66" s="85"/>
      <c r="M66" s="84" t="s">
        <v>161</v>
      </c>
      <c r="N66" s="85"/>
      <c r="O66" s="86"/>
      <c r="P66" s="85" t="s">
        <v>161</v>
      </c>
      <c r="Q66" s="85"/>
      <c r="R66" s="85"/>
      <c r="S66" s="84" t="s">
        <v>161</v>
      </c>
      <c r="T66" s="85"/>
      <c r="U66" s="86"/>
      <c r="V66" s="7"/>
      <c r="W66" s="7"/>
    </row>
    <row r="67" spans="1:23" ht="18" customHeight="1" thickBot="1" x14ac:dyDescent="0.3">
      <c r="A67" s="94"/>
      <c r="B67" s="98"/>
      <c r="C67" s="35" t="s">
        <v>76</v>
      </c>
      <c r="D67" s="87" t="s">
        <v>161</v>
      </c>
      <c r="E67" s="88"/>
      <c r="F67" s="88"/>
      <c r="G67" s="87" t="s">
        <v>161</v>
      </c>
      <c r="H67" s="88"/>
      <c r="I67" s="89"/>
      <c r="J67" s="31">
        <v>13.151368897116134</v>
      </c>
      <c r="K67" s="28" t="s">
        <v>4</v>
      </c>
      <c r="L67" s="29">
        <v>6.6697292788954456</v>
      </c>
      <c r="M67" s="87" t="s">
        <v>161</v>
      </c>
      <c r="N67" s="88"/>
      <c r="O67" s="89"/>
      <c r="P67" s="88" t="s">
        <v>161</v>
      </c>
      <c r="Q67" s="88"/>
      <c r="R67" s="88"/>
      <c r="S67" s="87" t="s">
        <v>161</v>
      </c>
      <c r="T67" s="88"/>
      <c r="U67" s="89"/>
      <c r="V67" s="7"/>
      <c r="W67" s="7"/>
    </row>
    <row r="68" spans="1:23" ht="18" customHeight="1" x14ac:dyDescent="0.25">
      <c r="A68" s="94"/>
      <c r="B68" s="96" t="s">
        <v>31</v>
      </c>
      <c r="C68" s="33" t="s">
        <v>77</v>
      </c>
      <c r="D68" s="24">
        <v>9.1421584110917635</v>
      </c>
      <c r="E68" s="22" t="s">
        <v>4</v>
      </c>
      <c r="F68" s="23">
        <v>0.13326675965115431</v>
      </c>
      <c r="G68" s="24">
        <v>11.896871428312016</v>
      </c>
      <c r="H68" s="22" t="s">
        <v>4</v>
      </c>
      <c r="I68" s="25">
        <v>3.4006947589280827</v>
      </c>
      <c r="J68" s="21">
        <v>4.7172032999981397</v>
      </c>
      <c r="K68" s="22" t="s">
        <v>4</v>
      </c>
      <c r="L68" s="23">
        <v>0.57835259989038412</v>
      </c>
      <c r="M68" s="24">
        <v>63.022383269074034</v>
      </c>
      <c r="N68" s="22" t="s">
        <v>4</v>
      </c>
      <c r="O68" s="25">
        <v>3.153779820538205</v>
      </c>
      <c r="P68" s="19">
        <v>41.037325447115364</v>
      </c>
      <c r="Q68" s="22" t="s">
        <v>4</v>
      </c>
      <c r="R68" s="19">
        <v>1.2621518719800029</v>
      </c>
      <c r="S68" s="24">
        <v>57.673963604047664</v>
      </c>
      <c r="T68" s="22" t="s">
        <v>4</v>
      </c>
      <c r="U68" s="25">
        <v>1.9510326512860336</v>
      </c>
      <c r="V68" s="7"/>
      <c r="W68" s="7"/>
    </row>
    <row r="69" spans="1:23" ht="18" customHeight="1" thickBot="1" x14ac:dyDescent="0.3">
      <c r="A69" s="94"/>
      <c r="B69" s="98"/>
      <c r="C69" s="48" t="s">
        <v>78</v>
      </c>
      <c r="D69" s="84" t="s">
        <v>161</v>
      </c>
      <c r="E69" s="85"/>
      <c r="F69" s="85"/>
      <c r="G69" s="84" t="s">
        <v>161</v>
      </c>
      <c r="H69" s="85"/>
      <c r="I69" s="86"/>
      <c r="J69" s="85" t="s">
        <v>161</v>
      </c>
      <c r="K69" s="85"/>
      <c r="L69" s="85"/>
      <c r="M69" s="24">
        <v>134.18999955438491</v>
      </c>
      <c r="N69" s="22" t="s">
        <v>4</v>
      </c>
      <c r="O69" s="25">
        <v>21.981265681704748</v>
      </c>
      <c r="P69" s="19">
        <v>69.900069283221782</v>
      </c>
      <c r="Q69" s="22" t="s">
        <v>4</v>
      </c>
      <c r="R69" s="19">
        <v>1.864714293963408</v>
      </c>
      <c r="S69" s="24">
        <v>38.251851669041933</v>
      </c>
      <c r="T69" s="22" t="s">
        <v>4</v>
      </c>
      <c r="U69" s="25">
        <v>3.7798759372480384</v>
      </c>
      <c r="V69" s="7"/>
      <c r="W69" s="7"/>
    </row>
    <row r="70" spans="1:23" ht="18" customHeight="1" thickBot="1" x14ac:dyDescent="0.3">
      <c r="A70" s="94"/>
      <c r="B70" s="50" t="s">
        <v>40</v>
      </c>
      <c r="C70" s="35" t="s">
        <v>79</v>
      </c>
      <c r="D70" s="37">
        <v>25.812408031108632</v>
      </c>
      <c r="E70" s="38" t="s">
        <v>4</v>
      </c>
      <c r="F70" s="41">
        <v>2.474876541245278</v>
      </c>
      <c r="G70" s="37">
        <v>33.930245408058632</v>
      </c>
      <c r="H70" s="38" t="s">
        <v>4</v>
      </c>
      <c r="I70" s="39">
        <v>5.3685812195009923</v>
      </c>
      <c r="J70" s="40">
        <v>32.0468608796631</v>
      </c>
      <c r="K70" s="38" t="s">
        <v>4</v>
      </c>
      <c r="L70" s="41">
        <v>5.2447784793145082</v>
      </c>
      <c r="M70" s="37">
        <v>95.683201752483967</v>
      </c>
      <c r="N70" s="38" t="s">
        <v>4</v>
      </c>
      <c r="O70" s="39">
        <v>8.89268447217081</v>
      </c>
      <c r="P70" s="58">
        <v>55.113482899270537</v>
      </c>
      <c r="Q70" s="38" t="s">
        <v>4</v>
      </c>
      <c r="R70" s="58">
        <v>0.97334856471437392</v>
      </c>
      <c r="S70" s="37">
        <v>78.714832724056308</v>
      </c>
      <c r="T70" s="38" t="s">
        <v>4</v>
      </c>
      <c r="U70" s="39">
        <v>3.3470301355159258</v>
      </c>
      <c r="V70" s="7"/>
      <c r="W70" s="7"/>
    </row>
    <row r="71" spans="1:23" ht="18" customHeight="1" thickBot="1" x14ac:dyDescent="0.3">
      <c r="A71" s="94"/>
      <c r="B71" s="53" t="s">
        <v>42</v>
      </c>
      <c r="C71" s="36" t="s">
        <v>80</v>
      </c>
      <c r="D71" s="27">
        <v>39.24807255743837</v>
      </c>
      <c r="E71" s="28" t="s">
        <v>4</v>
      </c>
      <c r="F71" s="29">
        <v>4.4298157051578704</v>
      </c>
      <c r="G71" s="27">
        <v>69.6762232664788</v>
      </c>
      <c r="H71" s="28" t="s">
        <v>4</v>
      </c>
      <c r="I71" s="30">
        <v>6.3100943962766802</v>
      </c>
      <c r="J71" s="31">
        <v>54.002755538951824</v>
      </c>
      <c r="K71" s="28" t="s">
        <v>4</v>
      </c>
      <c r="L71" s="29">
        <v>3.2203910179593191</v>
      </c>
      <c r="M71" s="27">
        <v>116.9576693713999</v>
      </c>
      <c r="N71" s="28" t="s">
        <v>4</v>
      </c>
      <c r="O71" s="30">
        <v>12.321903399083139</v>
      </c>
      <c r="P71" s="43">
        <v>75.741289431242265</v>
      </c>
      <c r="Q71" s="28" t="s">
        <v>4</v>
      </c>
      <c r="R71" s="43">
        <v>3.3179070313078962</v>
      </c>
      <c r="S71" s="27">
        <v>63.783835557971109</v>
      </c>
      <c r="T71" s="28" t="s">
        <v>4</v>
      </c>
      <c r="U71" s="30">
        <v>6.4270011733777066</v>
      </c>
      <c r="V71" s="7"/>
      <c r="W71" s="7"/>
    </row>
    <row r="72" spans="1:23" ht="18" customHeight="1" x14ac:dyDescent="0.25">
      <c r="A72" s="94"/>
      <c r="B72" s="96" t="s">
        <v>48</v>
      </c>
      <c r="C72" s="35" t="s">
        <v>81</v>
      </c>
      <c r="D72" s="24">
        <v>17.744832524542133</v>
      </c>
      <c r="E72" s="22" t="s">
        <v>4</v>
      </c>
      <c r="F72" s="23">
        <v>1.2955439787139986</v>
      </c>
      <c r="G72" s="24">
        <v>16.37668561252077</v>
      </c>
      <c r="H72" s="22" t="s">
        <v>4</v>
      </c>
      <c r="I72" s="25">
        <v>0.84850909634558225</v>
      </c>
      <c r="J72" s="21">
        <v>15.052019671353067</v>
      </c>
      <c r="K72" s="22" t="s">
        <v>4</v>
      </c>
      <c r="L72" s="23">
        <v>0.58841935914073351</v>
      </c>
      <c r="M72" s="24">
        <v>34.635001262091698</v>
      </c>
      <c r="N72" s="22" t="s">
        <v>4</v>
      </c>
      <c r="O72" s="25">
        <v>4.0175607448969286</v>
      </c>
      <c r="P72" s="19">
        <v>20.983948561148335</v>
      </c>
      <c r="Q72" s="22" t="s">
        <v>4</v>
      </c>
      <c r="R72" s="19">
        <v>1.5621811449213983</v>
      </c>
      <c r="S72" s="24">
        <v>37.366199893904998</v>
      </c>
      <c r="T72" s="22" t="s">
        <v>4</v>
      </c>
      <c r="U72" s="25">
        <v>7.8793810467840988</v>
      </c>
      <c r="V72" s="7"/>
      <c r="W72" s="7"/>
    </row>
    <row r="73" spans="1:23" ht="18" customHeight="1" thickBot="1" x14ac:dyDescent="0.3">
      <c r="A73" s="94"/>
      <c r="B73" s="97"/>
      <c r="C73" s="35" t="s">
        <v>82</v>
      </c>
      <c r="D73" s="24">
        <v>14.741415179431899</v>
      </c>
      <c r="E73" s="22" t="s">
        <v>4</v>
      </c>
      <c r="F73" s="23">
        <v>3.0095218990139205</v>
      </c>
      <c r="G73" s="24">
        <v>10.883773113613046</v>
      </c>
      <c r="H73" s="22" t="s">
        <v>4</v>
      </c>
      <c r="I73" s="25">
        <v>1.4182212047538048</v>
      </c>
      <c r="J73" s="84" t="s">
        <v>161</v>
      </c>
      <c r="K73" s="85"/>
      <c r="L73" s="86"/>
      <c r="M73" s="84" t="s">
        <v>161</v>
      </c>
      <c r="N73" s="85"/>
      <c r="O73" s="86"/>
      <c r="P73" s="85" t="s">
        <v>161</v>
      </c>
      <c r="Q73" s="85"/>
      <c r="R73" s="85"/>
      <c r="S73" s="84" t="s">
        <v>161</v>
      </c>
      <c r="T73" s="85"/>
      <c r="U73" s="86"/>
      <c r="V73" s="7"/>
      <c r="W73" s="7"/>
    </row>
    <row r="74" spans="1:23" ht="18" customHeight="1" x14ac:dyDescent="0.25">
      <c r="A74" s="94"/>
      <c r="B74" s="78" t="s">
        <v>52</v>
      </c>
      <c r="C74" s="11" t="s">
        <v>84</v>
      </c>
      <c r="D74" s="90" t="s">
        <v>161</v>
      </c>
      <c r="E74" s="91"/>
      <c r="F74" s="92"/>
      <c r="G74" s="90" t="s">
        <v>161</v>
      </c>
      <c r="H74" s="91"/>
      <c r="I74" s="92"/>
      <c r="J74" s="12">
        <v>6.6051279019877196</v>
      </c>
      <c r="K74" s="13" t="s">
        <v>4</v>
      </c>
      <c r="L74" s="15">
        <v>0.23985991535189966</v>
      </c>
      <c r="M74" s="90" t="s">
        <v>161</v>
      </c>
      <c r="N74" s="91"/>
      <c r="O74" s="92"/>
      <c r="P74" s="90" t="s">
        <v>161</v>
      </c>
      <c r="Q74" s="91"/>
      <c r="R74" s="92"/>
      <c r="S74" s="90" t="s">
        <v>161</v>
      </c>
      <c r="T74" s="91"/>
      <c r="U74" s="92"/>
      <c r="V74" s="7"/>
      <c r="W74" s="7"/>
    </row>
    <row r="75" spans="1:23" ht="18" customHeight="1" x14ac:dyDescent="0.25">
      <c r="A75" s="94"/>
      <c r="B75" s="79"/>
      <c r="C75" s="17" t="s">
        <v>85</v>
      </c>
      <c r="D75" s="84" t="s">
        <v>161</v>
      </c>
      <c r="E75" s="85"/>
      <c r="F75" s="86"/>
      <c r="G75" s="84" t="s">
        <v>161</v>
      </c>
      <c r="H75" s="85"/>
      <c r="I75" s="86"/>
      <c r="J75" s="84" t="s">
        <v>161</v>
      </c>
      <c r="K75" s="85"/>
      <c r="L75" s="86"/>
      <c r="M75" s="84" t="s">
        <v>161</v>
      </c>
      <c r="N75" s="85"/>
      <c r="O75" s="86"/>
      <c r="P75" s="84" t="s">
        <v>161</v>
      </c>
      <c r="Q75" s="85"/>
      <c r="R75" s="86"/>
      <c r="S75" s="84" t="s">
        <v>161</v>
      </c>
      <c r="T75" s="85"/>
      <c r="U75" s="86"/>
      <c r="V75" s="7"/>
      <c r="W75" s="7"/>
    </row>
    <row r="76" spans="1:23" ht="18" customHeight="1" x14ac:dyDescent="0.25">
      <c r="A76" s="94"/>
      <c r="B76" s="79"/>
      <c r="C76" s="17" t="s">
        <v>86</v>
      </c>
      <c r="D76" s="24">
        <v>20.536621007558868</v>
      </c>
      <c r="E76" s="22" t="s">
        <v>4</v>
      </c>
      <c r="F76" s="25">
        <v>5.3917661111875539</v>
      </c>
      <c r="G76" s="24">
        <v>26.37723065275777</v>
      </c>
      <c r="H76" s="22" t="s">
        <v>4</v>
      </c>
      <c r="I76" s="25">
        <v>1.3933907266839138</v>
      </c>
      <c r="J76" s="24">
        <v>21.862610684275168</v>
      </c>
      <c r="K76" s="22" t="s">
        <v>4</v>
      </c>
      <c r="L76" s="25">
        <v>2.5623635517732555</v>
      </c>
      <c r="M76" s="24">
        <v>77.121414939702206</v>
      </c>
      <c r="N76" s="22" t="s">
        <v>4</v>
      </c>
      <c r="O76" s="25">
        <v>4.5534013379821294</v>
      </c>
      <c r="P76" s="18">
        <v>27.264214112996431</v>
      </c>
      <c r="Q76" s="22" t="s">
        <v>4</v>
      </c>
      <c r="R76" s="20">
        <v>2.1534256918340278</v>
      </c>
      <c r="S76" s="24">
        <v>41.260447448017963</v>
      </c>
      <c r="T76" s="22" t="s">
        <v>4</v>
      </c>
      <c r="U76" s="25">
        <v>2.2691978379386528</v>
      </c>
      <c r="V76" s="7"/>
      <c r="W76" s="7"/>
    </row>
    <row r="77" spans="1:23" ht="18" customHeight="1" x14ac:dyDescent="0.25">
      <c r="A77" s="94"/>
      <c r="B77" s="79"/>
      <c r="C77" s="17" t="s">
        <v>87</v>
      </c>
      <c r="D77" s="84" t="s">
        <v>161</v>
      </c>
      <c r="E77" s="85"/>
      <c r="F77" s="86"/>
      <c r="G77" s="84" t="s">
        <v>161</v>
      </c>
      <c r="H77" s="85"/>
      <c r="I77" s="86"/>
      <c r="J77" s="84" t="s">
        <v>161</v>
      </c>
      <c r="K77" s="85"/>
      <c r="L77" s="86"/>
      <c r="M77" s="84" t="s">
        <v>161</v>
      </c>
      <c r="N77" s="85"/>
      <c r="O77" s="86"/>
      <c r="P77" s="84" t="s">
        <v>161</v>
      </c>
      <c r="Q77" s="85"/>
      <c r="R77" s="86"/>
      <c r="S77" s="84" t="s">
        <v>161</v>
      </c>
      <c r="T77" s="85"/>
      <c r="U77" s="86"/>
      <c r="V77" s="7"/>
      <c r="W77" s="7"/>
    </row>
    <row r="78" spans="1:23" ht="18" customHeight="1" x14ac:dyDescent="0.25">
      <c r="A78" s="94"/>
      <c r="B78" s="79"/>
      <c r="C78" s="17" t="s">
        <v>88</v>
      </c>
      <c r="D78" s="84" t="s">
        <v>161</v>
      </c>
      <c r="E78" s="85"/>
      <c r="F78" s="86"/>
      <c r="G78" s="84" t="s">
        <v>161</v>
      </c>
      <c r="H78" s="85"/>
      <c r="I78" s="86"/>
      <c r="J78" s="84" t="s">
        <v>161</v>
      </c>
      <c r="K78" s="85"/>
      <c r="L78" s="86"/>
      <c r="M78" s="64">
        <v>3.6848853206127297</v>
      </c>
      <c r="N78" s="65" t="s">
        <v>4</v>
      </c>
      <c r="O78" s="66">
        <v>0.26534939631161003</v>
      </c>
      <c r="P78" s="64">
        <v>4.4076550657281102</v>
      </c>
      <c r="Q78" s="65" t="s">
        <v>4</v>
      </c>
      <c r="R78" s="66">
        <v>0.66766809997136878</v>
      </c>
      <c r="S78" s="84" t="s">
        <v>161</v>
      </c>
      <c r="T78" s="85"/>
      <c r="U78" s="86"/>
      <c r="V78" s="7"/>
      <c r="W78" s="7"/>
    </row>
    <row r="79" spans="1:23" ht="18" customHeight="1" thickBot="1" x14ac:dyDescent="0.3">
      <c r="A79" s="94"/>
      <c r="B79" s="99"/>
      <c r="C79" s="26" t="s">
        <v>83</v>
      </c>
      <c r="D79" s="27">
        <v>27.835489735100236</v>
      </c>
      <c r="E79" s="28" t="s">
        <v>4</v>
      </c>
      <c r="F79" s="30">
        <v>0.48807284050423089</v>
      </c>
      <c r="G79" s="27">
        <v>34.364191060107096</v>
      </c>
      <c r="H79" s="28" t="s">
        <v>4</v>
      </c>
      <c r="I79" s="30">
        <v>2.6447307744499042</v>
      </c>
      <c r="J79" s="27">
        <v>35.359022680028971</v>
      </c>
      <c r="K79" s="28" t="s">
        <v>4</v>
      </c>
      <c r="L79" s="30">
        <v>2.8870788625647648</v>
      </c>
      <c r="M79" s="27">
        <v>126.53027734439634</v>
      </c>
      <c r="N79" s="28" t="s">
        <v>4</v>
      </c>
      <c r="O79" s="30">
        <v>4.8044880572505342</v>
      </c>
      <c r="P79" s="42">
        <v>187.38152612382336</v>
      </c>
      <c r="Q79" s="28" t="s">
        <v>4</v>
      </c>
      <c r="R79" s="44">
        <v>13.190059213568615</v>
      </c>
      <c r="S79" s="27">
        <v>210.84399011386336</v>
      </c>
      <c r="T79" s="28" t="s">
        <v>4</v>
      </c>
      <c r="U79" s="30">
        <v>9.0911984064669724</v>
      </c>
      <c r="V79" s="7"/>
      <c r="W79" s="7"/>
    </row>
    <row r="80" spans="1:23" ht="18" customHeight="1" x14ac:dyDescent="0.25">
      <c r="A80" s="94"/>
      <c r="B80" s="96" t="s">
        <v>89</v>
      </c>
      <c r="C80" s="17" t="s">
        <v>90</v>
      </c>
      <c r="D80" s="84" t="s">
        <v>161</v>
      </c>
      <c r="E80" s="85"/>
      <c r="F80" s="86"/>
      <c r="G80" s="84" t="s">
        <v>161</v>
      </c>
      <c r="H80" s="85"/>
      <c r="I80" s="86"/>
      <c r="J80" s="85" t="s">
        <v>161</v>
      </c>
      <c r="K80" s="85"/>
      <c r="L80" s="85"/>
      <c r="M80" s="24">
        <v>28.924635038815335</v>
      </c>
      <c r="N80" s="22" t="s">
        <v>4</v>
      </c>
      <c r="O80" s="25">
        <v>2.3474491290033939</v>
      </c>
      <c r="P80" s="19">
        <v>7.3332246961473304</v>
      </c>
      <c r="Q80" s="22" t="s">
        <v>4</v>
      </c>
      <c r="R80" s="19">
        <v>0.77810577233449341</v>
      </c>
      <c r="S80" s="24">
        <v>11.845684928105834</v>
      </c>
      <c r="T80" s="22" t="s">
        <v>4</v>
      </c>
      <c r="U80" s="25">
        <v>0.50013926600060465</v>
      </c>
      <c r="V80" s="7"/>
      <c r="W80" s="7"/>
    </row>
    <row r="81" spans="1:23" ht="18" customHeight="1" x14ac:dyDescent="0.25">
      <c r="A81" s="94"/>
      <c r="B81" s="97"/>
      <c r="C81" s="17" t="s">
        <v>91</v>
      </c>
      <c r="D81" s="24">
        <v>13.404696444419733</v>
      </c>
      <c r="E81" s="22" t="s">
        <v>4</v>
      </c>
      <c r="F81" s="23">
        <v>2.1241320198576283</v>
      </c>
      <c r="G81" s="24">
        <v>32.436433449422601</v>
      </c>
      <c r="H81" s="22" t="s">
        <v>4</v>
      </c>
      <c r="I81" s="25">
        <v>16.451070245297895</v>
      </c>
      <c r="J81" s="21">
        <v>59.515409989935748</v>
      </c>
      <c r="K81" s="22" t="s">
        <v>4</v>
      </c>
      <c r="L81" s="23">
        <v>0.66064584644644941</v>
      </c>
      <c r="M81" s="24">
        <v>26.875834114220865</v>
      </c>
      <c r="N81" s="22" t="s">
        <v>4</v>
      </c>
      <c r="O81" s="25">
        <v>0.38901518879803898</v>
      </c>
      <c r="P81" s="19">
        <v>50.822433654547467</v>
      </c>
      <c r="Q81" s="22" t="s">
        <v>4</v>
      </c>
      <c r="R81" s="19">
        <v>2.4884419606187644</v>
      </c>
      <c r="S81" s="24">
        <v>14.573055440660633</v>
      </c>
      <c r="T81" s="22" t="s">
        <v>4</v>
      </c>
      <c r="U81" s="25">
        <v>1.5278700131726304</v>
      </c>
      <c r="V81" s="7"/>
      <c r="W81" s="7"/>
    </row>
    <row r="82" spans="1:23" ht="18" customHeight="1" x14ac:dyDescent="0.25">
      <c r="A82" s="94"/>
      <c r="B82" s="97"/>
      <c r="C82" s="17" t="s">
        <v>92</v>
      </c>
      <c r="D82" s="84" t="s">
        <v>161</v>
      </c>
      <c r="E82" s="85"/>
      <c r="F82" s="85"/>
      <c r="G82" s="84" t="s">
        <v>161</v>
      </c>
      <c r="H82" s="85"/>
      <c r="I82" s="86"/>
      <c r="J82" s="85" t="s">
        <v>161</v>
      </c>
      <c r="K82" s="85"/>
      <c r="L82" s="85"/>
      <c r="M82" s="24">
        <v>41.041031324087932</v>
      </c>
      <c r="N82" s="22" t="s">
        <v>4</v>
      </c>
      <c r="O82" s="25">
        <v>0.73727060567963854</v>
      </c>
      <c r="P82" s="19">
        <v>181.44770240515868</v>
      </c>
      <c r="Q82" s="22" t="s">
        <v>4</v>
      </c>
      <c r="R82" s="19">
        <v>27.298944884698802</v>
      </c>
      <c r="S82" s="24">
        <v>32.909052376586708</v>
      </c>
      <c r="T82" s="22" t="s">
        <v>4</v>
      </c>
      <c r="U82" s="25">
        <v>1.1790345296012257</v>
      </c>
      <c r="V82" s="7"/>
      <c r="W82" s="7"/>
    </row>
    <row r="83" spans="1:23" ht="18" customHeight="1" thickBot="1" x14ac:dyDescent="0.3">
      <c r="A83" s="94"/>
      <c r="B83" s="98"/>
      <c r="C83" s="17" t="s">
        <v>93</v>
      </c>
      <c r="D83" s="24">
        <v>5.98984524299666</v>
      </c>
      <c r="E83" s="22" t="s">
        <v>4</v>
      </c>
      <c r="F83" s="23">
        <v>2.2770809993963992</v>
      </c>
      <c r="G83" s="84" t="s">
        <v>161</v>
      </c>
      <c r="H83" s="85"/>
      <c r="I83" s="86"/>
      <c r="J83" s="21">
        <v>6.2566462555855153</v>
      </c>
      <c r="K83" s="22" t="s">
        <v>4</v>
      </c>
      <c r="L83" s="23">
        <v>1.3429086300753652</v>
      </c>
      <c r="M83" s="24">
        <v>6.2051932122058426</v>
      </c>
      <c r="N83" s="22" t="s">
        <v>4</v>
      </c>
      <c r="O83" s="25">
        <v>1.1333947427549578</v>
      </c>
      <c r="P83" s="19">
        <v>5.5076808213539339</v>
      </c>
      <c r="Q83" s="22" t="s">
        <v>4</v>
      </c>
      <c r="R83" s="19">
        <v>0.79086008328292268</v>
      </c>
      <c r="S83" s="24">
        <v>3.6261020253776635</v>
      </c>
      <c r="T83" s="22" t="s">
        <v>4</v>
      </c>
      <c r="U83" s="25">
        <v>0.48922727380045994</v>
      </c>
      <c r="V83" s="7"/>
      <c r="W83" s="7"/>
    </row>
    <row r="84" spans="1:23" ht="18" customHeight="1" x14ac:dyDescent="0.25">
      <c r="A84" s="94"/>
      <c r="B84" s="96" t="s">
        <v>68</v>
      </c>
      <c r="C84" s="11" t="s">
        <v>94</v>
      </c>
      <c r="D84" s="12">
        <v>23.587810228440933</v>
      </c>
      <c r="E84" s="13" t="s">
        <v>4</v>
      </c>
      <c r="F84" s="14">
        <v>0.90044277975560005</v>
      </c>
      <c r="G84" s="12">
        <v>33.936806538849105</v>
      </c>
      <c r="H84" s="13" t="s">
        <v>4</v>
      </c>
      <c r="I84" s="15">
        <v>1.1851800322842969</v>
      </c>
      <c r="J84" s="16">
        <v>31.726321227461202</v>
      </c>
      <c r="K84" s="13" t="s">
        <v>4</v>
      </c>
      <c r="L84" s="14">
        <v>1.0845240392619624</v>
      </c>
      <c r="M84" s="12">
        <v>63.831225696704799</v>
      </c>
      <c r="N84" s="13" t="s">
        <v>4</v>
      </c>
      <c r="O84" s="15">
        <v>3.6103719694600502</v>
      </c>
      <c r="P84" s="46">
        <v>16.819960297673834</v>
      </c>
      <c r="Q84" s="13" t="s">
        <v>4</v>
      </c>
      <c r="R84" s="46">
        <v>2.0177528502737623</v>
      </c>
      <c r="S84" s="12">
        <v>21.61221159656073</v>
      </c>
      <c r="T84" s="13" t="s">
        <v>4</v>
      </c>
      <c r="U84" s="15">
        <v>0.99955189936957722</v>
      </c>
      <c r="V84" s="7"/>
      <c r="W84" s="7"/>
    </row>
    <row r="85" spans="1:23" ht="18" customHeight="1" thickBot="1" x14ac:dyDescent="0.3">
      <c r="A85" s="95"/>
      <c r="B85" s="98"/>
      <c r="C85" s="26" t="s">
        <v>95</v>
      </c>
      <c r="D85" s="24">
        <v>21.610944557722402</v>
      </c>
      <c r="E85" s="22" t="s">
        <v>4</v>
      </c>
      <c r="F85" s="23">
        <v>2.8504678632093654</v>
      </c>
      <c r="G85" s="24">
        <v>22.5477112657471</v>
      </c>
      <c r="H85" s="22" t="s">
        <v>4</v>
      </c>
      <c r="I85" s="25">
        <v>4.0564135471597886</v>
      </c>
      <c r="J85" s="21">
        <v>32.14481149632627</v>
      </c>
      <c r="K85" s="22" t="s">
        <v>4</v>
      </c>
      <c r="L85" s="23">
        <v>2.8877455068681348</v>
      </c>
      <c r="M85" s="24">
        <v>37.760028671130769</v>
      </c>
      <c r="N85" s="22" t="s">
        <v>4</v>
      </c>
      <c r="O85" s="25">
        <v>3.8898364863367134</v>
      </c>
      <c r="P85" s="19">
        <v>29.747296746904066</v>
      </c>
      <c r="Q85" s="22" t="s">
        <v>4</v>
      </c>
      <c r="R85" s="19">
        <v>1.6182767268360727</v>
      </c>
      <c r="S85" s="24">
        <v>24.148194629059564</v>
      </c>
      <c r="T85" s="22" t="s">
        <v>4</v>
      </c>
      <c r="U85" s="25">
        <v>3.1417234807291581</v>
      </c>
      <c r="V85" s="7"/>
      <c r="W85" s="7"/>
    </row>
    <row r="86" spans="1:23" ht="18" customHeight="1" x14ac:dyDescent="0.25">
      <c r="A86" s="93" t="s">
        <v>168</v>
      </c>
      <c r="B86" s="96" t="s">
        <v>31</v>
      </c>
      <c r="C86" s="11" t="s">
        <v>96</v>
      </c>
      <c r="D86" s="12">
        <v>66.695106202853097</v>
      </c>
      <c r="E86" s="13" t="s">
        <v>4</v>
      </c>
      <c r="F86" s="14">
        <v>1.5013064701774104</v>
      </c>
      <c r="G86" s="12">
        <v>72.65589950062963</v>
      </c>
      <c r="H86" s="13" t="s">
        <v>4</v>
      </c>
      <c r="I86" s="15">
        <v>11.203608473905241</v>
      </c>
      <c r="J86" s="16">
        <v>73.784417995714207</v>
      </c>
      <c r="K86" s="13" t="s">
        <v>4</v>
      </c>
      <c r="L86" s="14">
        <v>14.217646558992531</v>
      </c>
      <c r="M86" s="12">
        <v>99.190242505870359</v>
      </c>
      <c r="N86" s="13" t="s">
        <v>4</v>
      </c>
      <c r="O86" s="15">
        <v>7.4714809873795076</v>
      </c>
      <c r="P86" s="46">
        <v>90.253854303818855</v>
      </c>
      <c r="Q86" s="13" t="s">
        <v>4</v>
      </c>
      <c r="R86" s="46">
        <v>9.2274919479146256</v>
      </c>
      <c r="S86" s="12">
        <v>1036.304654391655</v>
      </c>
      <c r="T86" s="13" t="s">
        <v>4</v>
      </c>
      <c r="U86" s="15">
        <v>84.544083853987786</v>
      </c>
      <c r="V86" s="7"/>
      <c r="W86" s="7"/>
    </row>
    <row r="87" spans="1:23" ht="18" customHeight="1" thickBot="1" x14ac:dyDescent="0.3">
      <c r="A87" s="94"/>
      <c r="B87" s="97"/>
      <c r="C87" s="17" t="s">
        <v>97</v>
      </c>
      <c r="D87" s="24">
        <v>19.194321304968799</v>
      </c>
      <c r="E87" s="22" t="s">
        <v>4</v>
      </c>
      <c r="F87" s="23">
        <v>0.54712991208907624</v>
      </c>
      <c r="G87" s="24">
        <v>21.137834173989003</v>
      </c>
      <c r="H87" s="22" t="s">
        <v>4</v>
      </c>
      <c r="I87" s="25">
        <v>2.2066147844122392</v>
      </c>
      <c r="J87" s="21">
        <v>33.382713268102535</v>
      </c>
      <c r="K87" s="22" t="s">
        <v>4</v>
      </c>
      <c r="L87" s="23">
        <v>5.222683865933555</v>
      </c>
      <c r="M87" s="24">
        <v>34.719441249399466</v>
      </c>
      <c r="N87" s="22" t="s">
        <v>4</v>
      </c>
      <c r="O87" s="25">
        <v>2.0337745834230216</v>
      </c>
      <c r="P87" s="19">
        <v>39.2211436231931</v>
      </c>
      <c r="Q87" s="22" t="s">
        <v>4</v>
      </c>
      <c r="R87" s="19">
        <v>5.8267164422697446</v>
      </c>
      <c r="S87" s="24">
        <v>646.12839129332735</v>
      </c>
      <c r="T87" s="22" t="s">
        <v>4</v>
      </c>
      <c r="U87" s="25">
        <v>98.930588993623232</v>
      </c>
      <c r="V87" s="7"/>
      <c r="W87" s="7"/>
    </row>
    <row r="88" spans="1:23" ht="18" customHeight="1" thickBot="1" x14ac:dyDescent="0.3">
      <c r="A88" s="94"/>
      <c r="B88" s="53" t="s">
        <v>42</v>
      </c>
      <c r="C88" s="52" t="s">
        <v>98</v>
      </c>
      <c r="D88" s="37">
        <v>24.961240966194804</v>
      </c>
      <c r="E88" s="38" t="s">
        <v>4</v>
      </c>
      <c r="F88" s="41">
        <v>1.5191175865526174</v>
      </c>
      <c r="G88" s="37">
        <v>40.312068235602105</v>
      </c>
      <c r="H88" s="38" t="s">
        <v>4</v>
      </c>
      <c r="I88" s="39">
        <v>0.7407975110828986</v>
      </c>
      <c r="J88" s="40">
        <v>39.158801654273766</v>
      </c>
      <c r="K88" s="38" t="s">
        <v>4</v>
      </c>
      <c r="L88" s="41">
        <v>1.9887109757476005</v>
      </c>
      <c r="M88" s="37">
        <v>34.233063816521131</v>
      </c>
      <c r="N88" s="38" t="s">
        <v>4</v>
      </c>
      <c r="O88" s="39">
        <v>2.6327145501097013</v>
      </c>
      <c r="P88" s="58">
        <v>33.559407934367805</v>
      </c>
      <c r="Q88" s="38" t="s">
        <v>4</v>
      </c>
      <c r="R88" s="58">
        <v>1.1837586687546289</v>
      </c>
      <c r="S88" s="37">
        <v>49.850569600203563</v>
      </c>
      <c r="T88" s="38" t="s">
        <v>4</v>
      </c>
      <c r="U88" s="39">
        <v>2.3792179531893685</v>
      </c>
      <c r="V88" s="7"/>
      <c r="W88" s="7"/>
    </row>
    <row r="89" spans="1:23" ht="18" customHeight="1" thickBot="1" x14ac:dyDescent="0.3">
      <c r="A89" s="94"/>
      <c r="B89" s="50" t="s">
        <v>48</v>
      </c>
      <c r="C89" s="17" t="s">
        <v>99</v>
      </c>
      <c r="D89" s="87" t="s">
        <v>161</v>
      </c>
      <c r="E89" s="88"/>
      <c r="F89" s="88"/>
      <c r="G89" s="87" t="s">
        <v>161</v>
      </c>
      <c r="H89" s="88"/>
      <c r="I89" s="89"/>
      <c r="J89" s="88" t="s">
        <v>161</v>
      </c>
      <c r="K89" s="88"/>
      <c r="L89" s="88"/>
      <c r="M89" s="87" t="s">
        <v>161</v>
      </c>
      <c r="N89" s="88"/>
      <c r="O89" s="89"/>
      <c r="P89" s="88" t="s">
        <v>161</v>
      </c>
      <c r="Q89" s="88"/>
      <c r="R89" s="88"/>
      <c r="S89" s="27">
        <v>13.516848119270266</v>
      </c>
      <c r="T89" s="28" t="s">
        <v>4</v>
      </c>
      <c r="U89" s="30">
        <v>1.5484880204824505</v>
      </c>
      <c r="V89" s="7"/>
      <c r="W89" s="7"/>
    </row>
    <row r="90" spans="1:23" ht="18" customHeight="1" x14ac:dyDescent="0.25">
      <c r="A90" s="94"/>
      <c r="B90" s="96" t="s">
        <v>52</v>
      </c>
      <c r="C90" s="11" t="s">
        <v>100</v>
      </c>
      <c r="D90" s="84" t="s">
        <v>161</v>
      </c>
      <c r="E90" s="85"/>
      <c r="F90" s="86"/>
      <c r="G90" s="24">
        <v>23.376819634784901</v>
      </c>
      <c r="H90" s="22" t="s">
        <v>4</v>
      </c>
      <c r="I90" s="25">
        <v>2.0255093946586005</v>
      </c>
      <c r="J90" s="21">
        <v>24.18388761696805</v>
      </c>
      <c r="K90" s="22" t="s">
        <v>4</v>
      </c>
      <c r="L90" s="23">
        <v>11.286882963454355</v>
      </c>
      <c r="M90" s="24">
        <v>13.108533953376238</v>
      </c>
      <c r="N90" s="22" t="s">
        <v>4</v>
      </c>
      <c r="O90" s="25">
        <v>4.9804009102815368</v>
      </c>
      <c r="P90" s="84" t="s">
        <v>161</v>
      </c>
      <c r="Q90" s="85"/>
      <c r="R90" s="86"/>
      <c r="S90" s="24">
        <v>11.720492468966327</v>
      </c>
      <c r="T90" s="22" t="s">
        <v>4</v>
      </c>
      <c r="U90" s="25">
        <v>3.9595308199614725</v>
      </c>
      <c r="V90" s="7"/>
      <c r="W90" s="7"/>
    </row>
    <row r="91" spans="1:23" ht="18" customHeight="1" x14ac:dyDescent="0.25">
      <c r="A91" s="94"/>
      <c r="B91" s="97"/>
      <c r="C91" s="17" t="s">
        <v>101</v>
      </c>
      <c r="D91" s="84" t="s">
        <v>161</v>
      </c>
      <c r="E91" s="85"/>
      <c r="F91" s="85"/>
      <c r="G91" s="24">
        <v>8.3739936150193657</v>
      </c>
      <c r="H91" s="22" t="s">
        <v>4</v>
      </c>
      <c r="I91" s="25">
        <v>3.2390387932965341</v>
      </c>
      <c r="J91" s="85" t="s">
        <v>161</v>
      </c>
      <c r="K91" s="85"/>
      <c r="L91" s="85"/>
      <c r="M91" s="84" t="s">
        <v>161</v>
      </c>
      <c r="N91" s="85"/>
      <c r="O91" s="86"/>
      <c r="P91" s="85" t="s">
        <v>161</v>
      </c>
      <c r="Q91" s="85"/>
      <c r="R91" s="85"/>
      <c r="S91" s="84" t="s">
        <v>161</v>
      </c>
      <c r="T91" s="85"/>
      <c r="U91" s="86"/>
      <c r="V91" s="7"/>
      <c r="W91" s="7"/>
    </row>
    <row r="92" spans="1:23" ht="18" customHeight="1" x14ac:dyDescent="0.25">
      <c r="A92" s="94"/>
      <c r="B92" s="97"/>
      <c r="C92" s="17" t="s">
        <v>102</v>
      </c>
      <c r="D92" s="24">
        <v>5.8916990326223404</v>
      </c>
      <c r="E92" s="22" t="s">
        <v>4</v>
      </c>
      <c r="F92" s="23">
        <v>3.1228003752931213</v>
      </c>
      <c r="G92" s="84" t="s">
        <v>161</v>
      </c>
      <c r="H92" s="85"/>
      <c r="I92" s="86"/>
      <c r="J92" s="85" t="s">
        <v>161</v>
      </c>
      <c r="K92" s="85"/>
      <c r="L92" s="85"/>
      <c r="M92" s="84" t="s">
        <v>161</v>
      </c>
      <c r="N92" s="85"/>
      <c r="O92" s="86"/>
      <c r="P92" s="85" t="s">
        <v>161</v>
      </c>
      <c r="Q92" s="85"/>
      <c r="R92" s="85"/>
      <c r="S92" s="84" t="s">
        <v>161</v>
      </c>
      <c r="T92" s="85"/>
      <c r="U92" s="86"/>
      <c r="V92" s="7"/>
      <c r="W92" s="7"/>
    </row>
    <row r="93" spans="1:23" ht="18" customHeight="1" x14ac:dyDescent="0.25">
      <c r="A93" s="94"/>
      <c r="B93" s="97"/>
      <c r="C93" s="17" t="s">
        <v>103</v>
      </c>
      <c r="D93" s="84" t="s">
        <v>161</v>
      </c>
      <c r="E93" s="85"/>
      <c r="F93" s="85"/>
      <c r="G93" s="84" t="s">
        <v>161</v>
      </c>
      <c r="H93" s="85"/>
      <c r="I93" s="86"/>
      <c r="J93" s="85" t="s">
        <v>161</v>
      </c>
      <c r="K93" s="85"/>
      <c r="L93" s="85"/>
      <c r="M93" s="84" t="s">
        <v>161</v>
      </c>
      <c r="N93" s="85"/>
      <c r="O93" s="86"/>
      <c r="P93" s="19">
        <v>8.3382221665403478</v>
      </c>
      <c r="Q93" s="22" t="s">
        <v>4</v>
      </c>
      <c r="R93" s="19">
        <v>1.151029750452502</v>
      </c>
      <c r="S93" s="24">
        <v>7.069743088501304</v>
      </c>
      <c r="T93" s="22" t="s">
        <v>4</v>
      </c>
      <c r="U93" s="25">
        <v>1.7754186753190953</v>
      </c>
      <c r="V93" s="7"/>
      <c r="W93" s="7"/>
    </row>
    <row r="94" spans="1:23" ht="18" customHeight="1" x14ac:dyDescent="0.25">
      <c r="A94" s="94"/>
      <c r="B94" s="97"/>
      <c r="C94" s="17" t="s">
        <v>104</v>
      </c>
      <c r="D94" s="84" t="s">
        <v>161</v>
      </c>
      <c r="E94" s="85"/>
      <c r="F94" s="85"/>
      <c r="G94" s="24">
        <v>5.12908879398059</v>
      </c>
      <c r="H94" s="22" t="s">
        <v>4</v>
      </c>
      <c r="I94" s="25">
        <v>0.56652277242143789</v>
      </c>
      <c r="J94" s="21">
        <v>5.8899156167078655</v>
      </c>
      <c r="K94" s="22" t="s">
        <v>4</v>
      </c>
      <c r="L94" s="23">
        <v>1.1130158309823432</v>
      </c>
      <c r="M94" s="24">
        <v>6.2853779122713949</v>
      </c>
      <c r="N94" s="22" t="s">
        <v>4</v>
      </c>
      <c r="O94" s="25">
        <v>0.60611039814610512</v>
      </c>
      <c r="P94" s="85" t="s">
        <v>161</v>
      </c>
      <c r="Q94" s="85"/>
      <c r="R94" s="85"/>
      <c r="S94" s="84" t="s">
        <v>161</v>
      </c>
      <c r="T94" s="85"/>
      <c r="U94" s="86"/>
      <c r="V94" s="7"/>
      <c r="W94" s="7"/>
    </row>
    <row r="95" spans="1:23" ht="18" customHeight="1" thickBot="1" x14ac:dyDescent="0.3">
      <c r="A95" s="94"/>
      <c r="B95" s="98"/>
      <c r="C95" s="26" t="s">
        <v>105</v>
      </c>
      <c r="D95" s="27">
        <v>21.651395634282864</v>
      </c>
      <c r="E95" s="28" t="s">
        <v>4</v>
      </c>
      <c r="F95" s="29">
        <v>0.75172422533130534</v>
      </c>
      <c r="G95" s="27">
        <v>18.823221095738802</v>
      </c>
      <c r="H95" s="28" t="s">
        <v>4</v>
      </c>
      <c r="I95" s="30">
        <v>2.6721486113388466</v>
      </c>
      <c r="J95" s="31">
        <v>19.576229446087932</v>
      </c>
      <c r="K95" s="28" t="s">
        <v>4</v>
      </c>
      <c r="L95" s="29">
        <v>2.8883121202189153</v>
      </c>
      <c r="M95" s="27">
        <v>21.54941615330317</v>
      </c>
      <c r="N95" s="28" t="s">
        <v>4</v>
      </c>
      <c r="O95" s="30">
        <v>1.9147417685768147</v>
      </c>
      <c r="P95" s="43">
        <v>27.307233854203769</v>
      </c>
      <c r="Q95" s="28" t="s">
        <v>4</v>
      </c>
      <c r="R95" s="43">
        <v>0.61208033724879962</v>
      </c>
      <c r="S95" s="27">
        <v>70.533236996854498</v>
      </c>
      <c r="T95" s="28" t="s">
        <v>4</v>
      </c>
      <c r="U95" s="30">
        <v>3.0107694786577177</v>
      </c>
      <c r="V95" s="7"/>
      <c r="W95" s="7"/>
    </row>
    <row r="96" spans="1:23" ht="18" customHeight="1" x14ac:dyDescent="0.25">
      <c r="A96" s="94"/>
      <c r="B96" s="96" t="s">
        <v>89</v>
      </c>
      <c r="C96" s="17" t="s">
        <v>106</v>
      </c>
      <c r="D96" s="24">
        <v>10.03050733350949</v>
      </c>
      <c r="E96" s="22" t="s">
        <v>4</v>
      </c>
      <c r="F96" s="23">
        <v>2.557995078373609</v>
      </c>
      <c r="G96" s="84" t="s">
        <v>161</v>
      </c>
      <c r="H96" s="85"/>
      <c r="I96" s="86"/>
      <c r="J96" s="21">
        <v>7.2810838749928646</v>
      </c>
      <c r="K96" s="22" t="s">
        <v>4</v>
      </c>
      <c r="L96" s="23">
        <v>0.42762782106301467</v>
      </c>
      <c r="M96" s="24">
        <v>5.9470741422739799</v>
      </c>
      <c r="N96" s="22" t="s">
        <v>4</v>
      </c>
      <c r="O96" s="25">
        <v>0.90732824749673868</v>
      </c>
      <c r="P96" s="85" t="s">
        <v>161</v>
      </c>
      <c r="Q96" s="85"/>
      <c r="R96" s="85"/>
      <c r="S96" s="24">
        <v>15.308487023119767</v>
      </c>
      <c r="T96" s="22" t="s">
        <v>4</v>
      </c>
      <c r="U96" s="25">
        <v>2.3341398572858503</v>
      </c>
      <c r="V96" s="7"/>
      <c r="W96" s="7"/>
    </row>
    <row r="97" spans="1:23" ht="18" customHeight="1" x14ac:dyDescent="0.25">
      <c r="A97" s="94"/>
      <c r="B97" s="97"/>
      <c r="C97" s="17" t="s">
        <v>107</v>
      </c>
      <c r="D97" s="84" t="s">
        <v>161</v>
      </c>
      <c r="E97" s="85"/>
      <c r="F97" s="85"/>
      <c r="G97" s="84" t="s">
        <v>161</v>
      </c>
      <c r="H97" s="85"/>
      <c r="I97" s="86"/>
      <c r="J97" s="85" t="s">
        <v>161</v>
      </c>
      <c r="K97" s="85"/>
      <c r="L97" s="85"/>
      <c r="M97" s="84" t="s">
        <v>161</v>
      </c>
      <c r="N97" s="85"/>
      <c r="O97" s="86"/>
      <c r="P97" s="19">
        <v>12.171738200202</v>
      </c>
      <c r="Q97" s="22" t="s">
        <v>4</v>
      </c>
      <c r="R97" s="19">
        <v>0.74179453668335216</v>
      </c>
      <c r="S97" s="84" t="s">
        <v>161</v>
      </c>
      <c r="T97" s="85"/>
      <c r="U97" s="86"/>
      <c r="V97" s="7"/>
      <c r="W97" s="7"/>
    </row>
    <row r="98" spans="1:23" ht="18" customHeight="1" x14ac:dyDescent="0.25">
      <c r="A98" s="94"/>
      <c r="B98" s="97"/>
      <c r="C98" s="17" t="s">
        <v>108</v>
      </c>
      <c r="D98" s="84" t="s">
        <v>161</v>
      </c>
      <c r="E98" s="85"/>
      <c r="F98" s="85"/>
      <c r="G98" s="24">
        <v>9.9569198900006395</v>
      </c>
      <c r="H98" s="22" t="s">
        <v>4</v>
      </c>
      <c r="I98" s="25">
        <v>0.54651399902486009</v>
      </c>
      <c r="J98" s="21">
        <v>8.1648974486095938</v>
      </c>
      <c r="K98" s="22" t="s">
        <v>4</v>
      </c>
      <c r="L98" s="23">
        <v>1.9661193561112085</v>
      </c>
      <c r="M98" s="84" t="s">
        <v>161</v>
      </c>
      <c r="N98" s="85"/>
      <c r="O98" s="86"/>
      <c r="P98" s="85" t="s">
        <v>161</v>
      </c>
      <c r="Q98" s="85"/>
      <c r="R98" s="85"/>
      <c r="S98" s="24">
        <v>16.310284768853766</v>
      </c>
      <c r="T98" s="22" t="s">
        <v>4</v>
      </c>
      <c r="U98" s="25">
        <v>3.8447910413934046</v>
      </c>
      <c r="V98" s="7"/>
      <c r="W98" s="7"/>
    </row>
    <row r="99" spans="1:23" ht="18" customHeight="1" x14ac:dyDescent="0.25">
      <c r="A99" s="94"/>
      <c r="B99" s="97"/>
      <c r="C99" s="17" t="s">
        <v>109</v>
      </c>
      <c r="D99" s="84" t="s">
        <v>161</v>
      </c>
      <c r="E99" s="85"/>
      <c r="F99" s="85"/>
      <c r="G99" s="84" t="s">
        <v>161</v>
      </c>
      <c r="H99" s="85"/>
      <c r="I99" s="86"/>
      <c r="J99" s="85" t="s">
        <v>161</v>
      </c>
      <c r="K99" s="85"/>
      <c r="L99" s="85"/>
      <c r="M99" s="84" t="s">
        <v>161</v>
      </c>
      <c r="N99" s="85"/>
      <c r="O99" s="86"/>
      <c r="P99" s="19">
        <v>5.6435598350492899</v>
      </c>
      <c r="Q99" s="22" t="s">
        <v>4</v>
      </c>
      <c r="R99" s="19">
        <v>0.90190663742671984</v>
      </c>
      <c r="S99" s="84" t="s">
        <v>161</v>
      </c>
      <c r="T99" s="85"/>
      <c r="U99" s="86"/>
      <c r="V99" s="7"/>
      <c r="W99" s="7"/>
    </row>
    <row r="100" spans="1:23" ht="18" customHeight="1" x14ac:dyDescent="0.25">
      <c r="A100" s="94"/>
      <c r="B100" s="97"/>
      <c r="C100" s="17" t="s">
        <v>110</v>
      </c>
      <c r="D100" s="24">
        <v>5.0180141633071944</v>
      </c>
      <c r="E100" s="22" t="s">
        <v>4</v>
      </c>
      <c r="F100" s="23">
        <v>0.85814724052390656</v>
      </c>
      <c r="G100" s="24">
        <v>9.3482787533103728</v>
      </c>
      <c r="H100" s="22" t="s">
        <v>4</v>
      </c>
      <c r="I100" s="25">
        <v>1.528944928785454</v>
      </c>
      <c r="J100" s="85" t="s">
        <v>161</v>
      </c>
      <c r="K100" s="85"/>
      <c r="L100" s="85"/>
      <c r="M100" s="84" t="s">
        <v>161</v>
      </c>
      <c r="N100" s="85"/>
      <c r="O100" s="86"/>
      <c r="P100" s="19">
        <v>4.7477493447452872</v>
      </c>
      <c r="Q100" s="22" t="s">
        <v>4</v>
      </c>
      <c r="R100" s="19">
        <v>0.52569977069225615</v>
      </c>
      <c r="S100" s="24">
        <v>63.640212294850471</v>
      </c>
      <c r="T100" s="22" t="s">
        <v>4</v>
      </c>
      <c r="U100" s="25">
        <v>2.3215080412403375</v>
      </c>
      <c r="V100" s="7"/>
      <c r="W100" s="7"/>
    </row>
    <row r="101" spans="1:23" ht="18" customHeight="1" x14ac:dyDescent="0.25">
      <c r="A101" s="94"/>
      <c r="B101" s="97"/>
      <c r="C101" s="17" t="s">
        <v>111</v>
      </c>
      <c r="D101" s="84" t="s">
        <v>161</v>
      </c>
      <c r="E101" s="85"/>
      <c r="F101" s="85"/>
      <c r="G101" s="84" t="s">
        <v>161</v>
      </c>
      <c r="H101" s="85"/>
      <c r="I101" s="86"/>
      <c r="J101" s="21">
        <v>5.723133710113153</v>
      </c>
      <c r="K101" s="22" t="s">
        <v>4</v>
      </c>
      <c r="L101" s="23">
        <v>0.83297988906333187</v>
      </c>
      <c r="M101" s="18">
        <v>3.5262319879989947</v>
      </c>
      <c r="N101" s="19" t="s">
        <v>4</v>
      </c>
      <c r="O101" s="20">
        <v>0.29778858743274506</v>
      </c>
      <c r="P101" s="19">
        <v>4.2334096362350557</v>
      </c>
      <c r="Q101" s="19" t="s">
        <v>4</v>
      </c>
      <c r="R101" s="19">
        <v>9.7618010280644985E-2</v>
      </c>
      <c r="S101" s="24">
        <v>17.151851065574967</v>
      </c>
      <c r="T101" s="22" t="s">
        <v>4</v>
      </c>
      <c r="U101" s="25">
        <v>1.2767115983942703</v>
      </c>
      <c r="V101" s="7"/>
      <c r="W101" s="7"/>
    </row>
    <row r="102" spans="1:23" ht="18" customHeight="1" x14ac:dyDescent="0.25">
      <c r="A102" s="94"/>
      <c r="B102" s="97"/>
      <c r="C102" s="17" t="s">
        <v>112</v>
      </c>
      <c r="D102" s="84" t="s">
        <v>161</v>
      </c>
      <c r="E102" s="85"/>
      <c r="F102" s="85"/>
      <c r="G102" s="24">
        <v>12.967264899811349</v>
      </c>
      <c r="H102" s="22" t="s">
        <v>4</v>
      </c>
      <c r="I102" s="25">
        <v>2.0900571298922852</v>
      </c>
      <c r="J102" s="85" t="s">
        <v>161</v>
      </c>
      <c r="K102" s="85"/>
      <c r="L102" s="85"/>
      <c r="M102" s="85" t="s">
        <v>161</v>
      </c>
      <c r="N102" s="85"/>
      <c r="O102" s="85"/>
      <c r="P102" s="85" t="s">
        <v>161</v>
      </c>
      <c r="Q102" s="85"/>
      <c r="R102" s="85"/>
      <c r="S102" s="24">
        <v>5.2244792340151243</v>
      </c>
      <c r="T102" s="22" t="s">
        <v>4</v>
      </c>
      <c r="U102" s="25">
        <v>0.21504064879299498</v>
      </c>
      <c r="V102" s="7"/>
      <c r="W102" s="7"/>
    </row>
    <row r="103" spans="1:23" ht="18" customHeight="1" x14ac:dyDescent="0.25">
      <c r="A103" s="94"/>
      <c r="B103" s="97"/>
      <c r="C103" s="17" t="s">
        <v>113</v>
      </c>
      <c r="D103" s="84" t="s">
        <v>161</v>
      </c>
      <c r="E103" s="85"/>
      <c r="F103" s="85"/>
      <c r="G103" s="24">
        <v>14.127919116121433</v>
      </c>
      <c r="H103" s="22" t="s">
        <v>4</v>
      </c>
      <c r="I103" s="25">
        <v>2.2482996373209962</v>
      </c>
      <c r="J103" s="21">
        <v>10.154951106487779</v>
      </c>
      <c r="K103" s="22" t="s">
        <v>4</v>
      </c>
      <c r="L103" s="23">
        <v>3.2713294884092199</v>
      </c>
      <c r="M103" s="24">
        <v>12.827631357331615</v>
      </c>
      <c r="N103" s="22" t="s">
        <v>4</v>
      </c>
      <c r="O103" s="25">
        <v>4.6907639654675837</v>
      </c>
      <c r="P103" s="85" t="s">
        <v>161</v>
      </c>
      <c r="Q103" s="85"/>
      <c r="R103" s="85"/>
      <c r="S103" s="24">
        <v>6.1235563379586564</v>
      </c>
      <c r="T103" s="22" t="s">
        <v>4</v>
      </c>
      <c r="U103" s="25">
        <v>1.2371513253443329</v>
      </c>
      <c r="V103" s="7"/>
      <c r="W103" s="7"/>
    </row>
    <row r="104" spans="1:23" ht="18" customHeight="1" x14ac:dyDescent="0.25">
      <c r="A104" s="94"/>
      <c r="B104" s="97"/>
      <c r="C104" s="17" t="s">
        <v>114</v>
      </c>
      <c r="D104" s="24">
        <v>5.7611457028561697</v>
      </c>
      <c r="E104" s="22" t="s">
        <v>4</v>
      </c>
      <c r="F104" s="23">
        <v>1.5834053638344723</v>
      </c>
      <c r="G104" s="24">
        <v>5.2255626603333045</v>
      </c>
      <c r="H104" s="22" t="s">
        <v>4</v>
      </c>
      <c r="I104" s="25">
        <v>1.1164316870958668</v>
      </c>
      <c r="J104" s="21">
        <v>5.8752798325190945</v>
      </c>
      <c r="K104" s="22" t="s">
        <v>4</v>
      </c>
      <c r="L104" s="23">
        <v>2.1470022784110054</v>
      </c>
      <c r="M104" s="84" t="s">
        <v>161</v>
      </c>
      <c r="N104" s="85"/>
      <c r="O104" s="86"/>
      <c r="P104" s="19">
        <v>7.1481579833402948</v>
      </c>
      <c r="Q104" s="22" t="s">
        <v>4</v>
      </c>
      <c r="R104" s="19">
        <v>0.53002776697572518</v>
      </c>
      <c r="S104" s="24">
        <v>20.374210837796767</v>
      </c>
      <c r="T104" s="22" t="s">
        <v>4</v>
      </c>
      <c r="U104" s="25">
        <v>2.4672920238470128</v>
      </c>
      <c r="V104" s="7"/>
      <c r="W104" s="7"/>
    </row>
    <row r="105" spans="1:23" ht="18" customHeight="1" x14ac:dyDescent="0.25">
      <c r="A105" s="94"/>
      <c r="B105" s="97"/>
      <c r="C105" s="17" t="s">
        <v>115</v>
      </c>
      <c r="D105" s="84" t="s">
        <v>161</v>
      </c>
      <c r="E105" s="85"/>
      <c r="F105" s="85"/>
      <c r="G105" s="84" t="s">
        <v>161</v>
      </c>
      <c r="H105" s="85"/>
      <c r="I105" s="86"/>
      <c r="J105" s="85" t="s">
        <v>161</v>
      </c>
      <c r="K105" s="85"/>
      <c r="L105" s="85"/>
      <c r="M105" s="24">
        <v>19.71528709955545</v>
      </c>
      <c r="N105" s="22" t="s">
        <v>4</v>
      </c>
      <c r="O105" s="25">
        <v>0.59878670125484834</v>
      </c>
      <c r="P105" s="19">
        <v>9.749042456635939</v>
      </c>
      <c r="Q105" s="22" t="s">
        <v>4</v>
      </c>
      <c r="R105" s="19">
        <v>1.1553642075591486</v>
      </c>
      <c r="S105" s="84" t="s">
        <v>161</v>
      </c>
      <c r="T105" s="85"/>
      <c r="U105" s="86"/>
      <c r="V105" s="7"/>
      <c r="W105" s="7"/>
    </row>
    <row r="106" spans="1:23" ht="18" customHeight="1" x14ac:dyDescent="0.25">
      <c r="A106" s="94"/>
      <c r="B106" s="97"/>
      <c r="C106" s="17" t="s">
        <v>116</v>
      </c>
      <c r="D106" s="84" t="s">
        <v>161</v>
      </c>
      <c r="E106" s="85"/>
      <c r="F106" s="85"/>
      <c r="G106" s="84" t="s">
        <v>161</v>
      </c>
      <c r="H106" s="85"/>
      <c r="I106" s="86"/>
      <c r="J106" s="85" t="s">
        <v>161</v>
      </c>
      <c r="K106" s="85"/>
      <c r="L106" s="85"/>
      <c r="M106" s="24">
        <v>10.565995584973656</v>
      </c>
      <c r="N106" s="22" t="s">
        <v>4</v>
      </c>
      <c r="O106" s="25">
        <v>2.06200092655904</v>
      </c>
      <c r="P106" s="19">
        <v>41.209864993538467</v>
      </c>
      <c r="Q106" s="22" t="s">
        <v>4</v>
      </c>
      <c r="R106" s="19">
        <v>1.9700221345567142</v>
      </c>
      <c r="S106" s="24">
        <v>6.1367343067519036</v>
      </c>
      <c r="T106" s="22" t="s">
        <v>4</v>
      </c>
      <c r="U106" s="25">
        <v>0.18508310100511827</v>
      </c>
      <c r="V106" s="7"/>
      <c r="W106" s="7"/>
    </row>
    <row r="107" spans="1:23" ht="18" customHeight="1" x14ac:dyDescent="0.25">
      <c r="A107" s="94"/>
      <c r="B107" s="97"/>
      <c r="C107" s="17" t="s">
        <v>117</v>
      </c>
      <c r="D107" s="84" t="s">
        <v>161</v>
      </c>
      <c r="E107" s="85"/>
      <c r="F107" s="85"/>
      <c r="G107" s="84" t="s">
        <v>161</v>
      </c>
      <c r="H107" s="85"/>
      <c r="I107" s="86"/>
      <c r="J107" s="85" t="s">
        <v>161</v>
      </c>
      <c r="K107" s="85"/>
      <c r="L107" s="85"/>
      <c r="M107" s="84" t="s">
        <v>161</v>
      </c>
      <c r="N107" s="85"/>
      <c r="O107" s="86"/>
      <c r="P107" s="85" t="s">
        <v>161</v>
      </c>
      <c r="Q107" s="85"/>
      <c r="R107" s="85"/>
      <c r="S107" s="24">
        <v>8.0351317349432207</v>
      </c>
      <c r="T107" s="22" t="s">
        <v>4</v>
      </c>
      <c r="U107" s="25">
        <v>2.1627026588414391</v>
      </c>
      <c r="V107" s="7"/>
      <c r="W107" s="7"/>
    </row>
    <row r="108" spans="1:23" ht="18" customHeight="1" x14ac:dyDescent="0.25">
      <c r="A108" s="94"/>
      <c r="B108" s="97"/>
      <c r="C108" s="17" t="s">
        <v>118</v>
      </c>
      <c r="D108" s="84" t="s">
        <v>161</v>
      </c>
      <c r="E108" s="85"/>
      <c r="F108" s="85"/>
      <c r="G108" s="84" t="s">
        <v>161</v>
      </c>
      <c r="H108" s="85"/>
      <c r="I108" s="86"/>
      <c r="J108" s="85" t="s">
        <v>161</v>
      </c>
      <c r="K108" s="85"/>
      <c r="L108" s="85"/>
      <c r="M108" s="84" t="s">
        <v>161</v>
      </c>
      <c r="N108" s="85"/>
      <c r="O108" s="86"/>
      <c r="P108" s="85" t="s">
        <v>161</v>
      </c>
      <c r="Q108" s="85"/>
      <c r="R108" s="85"/>
      <c r="S108" s="24">
        <v>45.521476477450626</v>
      </c>
      <c r="T108" s="22" t="s">
        <v>4</v>
      </c>
      <c r="U108" s="25">
        <v>8.0496732656274048</v>
      </c>
      <c r="V108" s="7"/>
      <c r="W108" s="7"/>
    </row>
    <row r="109" spans="1:23" ht="18" customHeight="1" x14ac:dyDescent="0.25">
      <c r="A109" s="94"/>
      <c r="B109" s="97"/>
      <c r="C109" s="17" t="s">
        <v>119</v>
      </c>
      <c r="D109" s="84" t="s">
        <v>161</v>
      </c>
      <c r="E109" s="85"/>
      <c r="F109" s="85"/>
      <c r="G109" s="84" t="s">
        <v>161</v>
      </c>
      <c r="H109" s="85"/>
      <c r="I109" s="86"/>
      <c r="J109" s="85" t="s">
        <v>161</v>
      </c>
      <c r="K109" s="85"/>
      <c r="L109" s="85"/>
      <c r="M109" s="84" t="s">
        <v>161</v>
      </c>
      <c r="N109" s="85"/>
      <c r="O109" s="86"/>
      <c r="P109" s="85" t="s">
        <v>161</v>
      </c>
      <c r="Q109" s="85"/>
      <c r="R109" s="85"/>
      <c r="S109" s="24">
        <v>3.9421212252338065</v>
      </c>
      <c r="T109" s="22" t="s">
        <v>4</v>
      </c>
      <c r="U109" s="25">
        <v>0.67642200713307354</v>
      </c>
      <c r="V109" s="7"/>
      <c r="W109" s="7"/>
    </row>
    <row r="110" spans="1:23" ht="18" customHeight="1" x14ac:dyDescent="0.25">
      <c r="A110" s="94"/>
      <c r="B110" s="97"/>
      <c r="C110" s="17" t="s">
        <v>120</v>
      </c>
      <c r="D110" s="84" t="s">
        <v>161</v>
      </c>
      <c r="E110" s="85"/>
      <c r="F110" s="85"/>
      <c r="G110" s="84" t="s">
        <v>161</v>
      </c>
      <c r="H110" s="85"/>
      <c r="I110" s="86"/>
      <c r="J110" s="85" t="s">
        <v>161</v>
      </c>
      <c r="K110" s="85"/>
      <c r="L110" s="85"/>
      <c r="M110" s="84" t="s">
        <v>161</v>
      </c>
      <c r="N110" s="85"/>
      <c r="O110" s="86"/>
      <c r="P110" s="85" t="s">
        <v>161</v>
      </c>
      <c r="Q110" s="85"/>
      <c r="R110" s="85"/>
      <c r="S110" s="84" t="s">
        <v>161</v>
      </c>
      <c r="T110" s="85"/>
      <c r="U110" s="86"/>
      <c r="V110" s="7"/>
      <c r="W110" s="7"/>
    </row>
    <row r="111" spans="1:23" ht="18" customHeight="1" x14ac:dyDescent="0.25">
      <c r="A111" s="94"/>
      <c r="B111" s="97"/>
      <c r="C111" s="17" t="s">
        <v>121</v>
      </c>
      <c r="D111" s="24">
        <v>5.3982032049289153</v>
      </c>
      <c r="E111" s="22" t="s">
        <v>4</v>
      </c>
      <c r="F111" s="23">
        <v>0.35710674040425511</v>
      </c>
      <c r="G111" s="84" t="s">
        <v>161</v>
      </c>
      <c r="H111" s="85"/>
      <c r="I111" s="86"/>
      <c r="J111" s="85" t="s">
        <v>161</v>
      </c>
      <c r="K111" s="85"/>
      <c r="L111" s="85"/>
      <c r="M111" s="84" t="s">
        <v>161</v>
      </c>
      <c r="N111" s="85"/>
      <c r="O111" s="86"/>
      <c r="P111" s="85" t="s">
        <v>161</v>
      </c>
      <c r="Q111" s="85"/>
      <c r="R111" s="85"/>
      <c r="S111" s="84" t="s">
        <v>161</v>
      </c>
      <c r="T111" s="85"/>
      <c r="U111" s="86"/>
      <c r="V111" s="7"/>
      <c r="W111" s="7"/>
    </row>
    <row r="112" spans="1:23" ht="18" customHeight="1" thickBot="1" x14ac:dyDescent="0.3">
      <c r="A112" s="94"/>
      <c r="B112" s="98"/>
      <c r="C112" s="17" t="s">
        <v>122</v>
      </c>
      <c r="D112" s="87" t="s">
        <v>161</v>
      </c>
      <c r="E112" s="88"/>
      <c r="F112" s="88"/>
      <c r="G112" s="87" t="s">
        <v>161</v>
      </c>
      <c r="H112" s="88"/>
      <c r="I112" s="89"/>
      <c r="J112" s="31">
        <v>7.4390062931813405</v>
      </c>
      <c r="K112" s="28" t="s">
        <v>4</v>
      </c>
      <c r="L112" s="29">
        <v>0.32681633508804853</v>
      </c>
      <c r="M112" s="27">
        <v>5.8336217441305296</v>
      </c>
      <c r="N112" s="28" t="s">
        <v>4</v>
      </c>
      <c r="O112" s="30">
        <v>0.38054524015675989</v>
      </c>
      <c r="P112" s="43">
        <v>4.3715187774264628</v>
      </c>
      <c r="Q112" s="28" t="s">
        <v>4</v>
      </c>
      <c r="R112" s="43">
        <v>0.84647380191100929</v>
      </c>
      <c r="S112" s="27">
        <v>14.854763983182034</v>
      </c>
      <c r="T112" s="28" t="s">
        <v>4</v>
      </c>
      <c r="U112" s="30">
        <v>1.9392547088543686</v>
      </c>
      <c r="V112" s="7"/>
      <c r="W112" s="7"/>
    </row>
    <row r="113" spans="1:23" ht="18" customHeight="1" x14ac:dyDescent="0.25">
      <c r="A113" s="94"/>
      <c r="B113" s="96" t="s">
        <v>68</v>
      </c>
      <c r="C113" s="11" t="s">
        <v>123</v>
      </c>
      <c r="D113" s="24">
        <v>34.314122654243135</v>
      </c>
      <c r="E113" s="22" t="s">
        <v>4</v>
      </c>
      <c r="F113" s="23">
        <v>3.2991589477008514</v>
      </c>
      <c r="G113" s="24">
        <v>64.418670210949088</v>
      </c>
      <c r="H113" s="22" t="s">
        <v>4</v>
      </c>
      <c r="I113" s="25">
        <v>14.267500381659948</v>
      </c>
      <c r="J113" s="21">
        <v>79.532815707926133</v>
      </c>
      <c r="K113" s="22" t="s">
        <v>4</v>
      </c>
      <c r="L113" s="23">
        <v>10.993219081703923</v>
      </c>
      <c r="M113" s="24">
        <v>89.926082148943124</v>
      </c>
      <c r="N113" s="22" t="s">
        <v>4</v>
      </c>
      <c r="O113" s="25">
        <v>3.5683981497239681</v>
      </c>
      <c r="P113" s="19">
        <v>133.67159895180833</v>
      </c>
      <c r="Q113" s="22" t="s">
        <v>4</v>
      </c>
      <c r="R113" s="19">
        <v>9.1202593740800211</v>
      </c>
      <c r="S113" s="24">
        <v>425.36601563714794</v>
      </c>
      <c r="T113" s="22" t="s">
        <v>4</v>
      </c>
      <c r="U113" s="25">
        <v>73.573041114123342</v>
      </c>
      <c r="V113" s="7"/>
      <c r="W113" s="7"/>
    </row>
    <row r="114" spans="1:23" ht="18" customHeight="1" x14ac:dyDescent="0.25">
      <c r="A114" s="94"/>
      <c r="B114" s="97"/>
      <c r="C114" s="17" t="s">
        <v>124</v>
      </c>
      <c r="D114" s="24">
        <v>26.973718768686336</v>
      </c>
      <c r="E114" s="22" t="s">
        <v>4</v>
      </c>
      <c r="F114" s="23">
        <v>1.9554627456272684</v>
      </c>
      <c r="G114" s="24">
        <v>31.382417933703167</v>
      </c>
      <c r="H114" s="22" t="s">
        <v>4</v>
      </c>
      <c r="I114" s="25">
        <v>3.4487326795049875</v>
      </c>
      <c r="J114" s="21">
        <v>31.273181255199535</v>
      </c>
      <c r="K114" s="22" t="s">
        <v>4</v>
      </c>
      <c r="L114" s="23">
        <v>4.9365643166176598</v>
      </c>
      <c r="M114" s="24">
        <v>35.657416352956865</v>
      </c>
      <c r="N114" s="22" t="s">
        <v>4</v>
      </c>
      <c r="O114" s="25">
        <v>3.9255397406810171</v>
      </c>
      <c r="P114" s="19">
        <v>36.150188667500068</v>
      </c>
      <c r="Q114" s="22" t="s">
        <v>4</v>
      </c>
      <c r="R114" s="19">
        <v>1.478148445540967</v>
      </c>
      <c r="S114" s="24">
        <v>85.238401864992127</v>
      </c>
      <c r="T114" s="22" t="s">
        <v>4</v>
      </c>
      <c r="U114" s="25">
        <v>4.5879954545437265</v>
      </c>
      <c r="V114" s="7"/>
      <c r="W114" s="7"/>
    </row>
    <row r="115" spans="1:23" ht="18" customHeight="1" x14ac:dyDescent="0.25">
      <c r="A115" s="94"/>
      <c r="B115" s="97"/>
      <c r="C115" s="17" t="s">
        <v>125</v>
      </c>
      <c r="D115" s="24">
        <v>22.206251441316301</v>
      </c>
      <c r="E115" s="22" t="s">
        <v>4</v>
      </c>
      <c r="F115" s="23">
        <v>3.2164192940168541</v>
      </c>
      <c r="G115" s="24">
        <v>24.906809321112501</v>
      </c>
      <c r="H115" s="22" t="s">
        <v>4</v>
      </c>
      <c r="I115" s="25">
        <v>2.4469126729649004</v>
      </c>
      <c r="J115" s="21">
        <v>32.819293083122069</v>
      </c>
      <c r="K115" s="22" t="s">
        <v>4</v>
      </c>
      <c r="L115" s="23">
        <v>6.0842511642159609</v>
      </c>
      <c r="M115" s="24">
        <v>31.191050077635197</v>
      </c>
      <c r="N115" s="22" t="s">
        <v>4</v>
      </c>
      <c r="O115" s="25">
        <v>3.5908162244798798</v>
      </c>
      <c r="P115" s="19">
        <v>33.541500488068031</v>
      </c>
      <c r="Q115" s="22" t="s">
        <v>4</v>
      </c>
      <c r="R115" s="19">
        <v>2.2886831801470295</v>
      </c>
      <c r="S115" s="24">
        <v>58.081327302002101</v>
      </c>
      <c r="T115" s="22" t="s">
        <v>4</v>
      </c>
      <c r="U115" s="25">
        <v>5.3755651059167295</v>
      </c>
      <c r="V115" s="7"/>
      <c r="W115" s="7"/>
    </row>
    <row r="116" spans="1:23" ht="18" customHeight="1" x14ac:dyDescent="0.25">
      <c r="A116" s="94"/>
      <c r="B116" s="97"/>
      <c r="C116" s="17" t="s">
        <v>126</v>
      </c>
      <c r="D116" s="24">
        <v>12.743503138047467</v>
      </c>
      <c r="E116" s="22" t="s">
        <v>4</v>
      </c>
      <c r="F116" s="23">
        <v>0.85271780298976807</v>
      </c>
      <c r="G116" s="24">
        <v>25.657037607522039</v>
      </c>
      <c r="H116" s="22" t="s">
        <v>4</v>
      </c>
      <c r="I116" s="25">
        <v>6.1829783893758146</v>
      </c>
      <c r="J116" s="21">
        <v>25.56871438429047</v>
      </c>
      <c r="K116" s="22" t="s">
        <v>4</v>
      </c>
      <c r="L116" s="23">
        <v>4.884115807125486</v>
      </c>
      <c r="M116" s="24">
        <v>28.758010249200037</v>
      </c>
      <c r="N116" s="22" t="s">
        <v>4</v>
      </c>
      <c r="O116" s="25">
        <v>1.7595663230349141</v>
      </c>
      <c r="P116" s="19">
        <v>24.87034042902587</v>
      </c>
      <c r="Q116" s="22" t="s">
        <v>4</v>
      </c>
      <c r="R116" s="19">
        <v>1.1685635604644145</v>
      </c>
      <c r="S116" s="24">
        <v>111.32814502367864</v>
      </c>
      <c r="T116" s="22" t="s">
        <v>4</v>
      </c>
      <c r="U116" s="25">
        <v>10.129919676565013</v>
      </c>
      <c r="V116" s="7"/>
      <c r="W116" s="7"/>
    </row>
    <row r="117" spans="1:23" ht="18" customHeight="1" x14ac:dyDescent="0.25">
      <c r="A117" s="94"/>
      <c r="B117" s="97"/>
      <c r="C117" s="17" t="s">
        <v>127</v>
      </c>
      <c r="D117" s="24">
        <v>58.714983750623141</v>
      </c>
      <c r="E117" s="22" t="s">
        <v>4</v>
      </c>
      <c r="F117" s="23">
        <v>11.322983465968713</v>
      </c>
      <c r="G117" s="24">
        <v>69.718451335304565</v>
      </c>
      <c r="H117" s="22" t="s">
        <v>4</v>
      </c>
      <c r="I117" s="25">
        <v>6.2343508836124304</v>
      </c>
      <c r="J117" s="21">
        <v>74.155607402074352</v>
      </c>
      <c r="K117" s="22" t="s">
        <v>4</v>
      </c>
      <c r="L117" s="23">
        <v>3.7726072265625863</v>
      </c>
      <c r="M117" s="24">
        <v>73.950497303541866</v>
      </c>
      <c r="N117" s="22" t="s">
        <v>4</v>
      </c>
      <c r="O117" s="25">
        <v>8.5661074403742052</v>
      </c>
      <c r="P117" s="19">
        <v>78.372831171951177</v>
      </c>
      <c r="Q117" s="22" t="s">
        <v>4</v>
      </c>
      <c r="R117" s="19">
        <v>6.9250652155585648</v>
      </c>
      <c r="S117" s="24">
        <v>312.76102581937863</v>
      </c>
      <c r="T117" s="22" t="s">
        <v>4</v>
      </c>
      <c r="U117" s="25">
        <v>36.985625802347663</v>
      </c>
      <c r="V117" s="7"/>
      <c r="W117" s="7"/>
    </row>
    <row r="118" spans="1:23" ht="18" customHeight="1" thickBot="1" x14ac:dyDescent="0.3">
      <c r="A118" s="95"/>
      <c r="B118" s="98"/>
      <c r="C118" s="26" t="s">
        <v>128</v>
      </c>
      <c r="D118" s="27">
        <v>25.273635768748068</v>
      </c>
      <c r="E118" s="28" t="s">
        <v>4</v>
      </c>
      <c r="F118" s="29">
        <v>3.2916686347363502</v>
      </c>
      <c r="G118" s="27">
        <v>39.309217326075867</v>
      </c>
      <c r="H118" s="28" t="s">
        <v>4</v>
      </c>
      <c r="I118" s="30">
        <v>8.2475664729189067</v>
      </c>
      <c r="J118" s="31">
        <v>38.653589932713125</v>
      </c>
      <c r="K118" s="28" t="s">
        <v>4</v>
      </c>
      <c r="L118" s="29">
        <v>0.87606055599243171</v>
      </c>
      <c r="M118" s="27">
        <v>48.605781177664504</v>
      </c>
      <c r="N118" s="28" t="s">
        <v>4</v>
      </c>
      <c r="O118" s="30">
        <v>5.979272777869526</v>
      </c>
      <c r="P118" s="43">
        <v>45.922643131552967</v>
      </c>
      <c r="Q118" s="28" t="s">
        <v>4</v>
      </c>
      <c r="R118" s="43">
        <v>2.6210676018539889</v>
      </c>
      <c r="S118" s="27">
        <v>206.14489121302435</v>
      </c>
      <c r="T118" s="28" t="s">
        <v>4</v>
      </c>
      <c r="U118" s="30">
        <v>15.893243907811728</v>
      </c>
      <c r="V118" s="7"/>
      <c r="W118" s="7"/>
    </row>
    <row r="119" spans="1:23" ht="18" customHeight="1" x14ac:dyDescent="0.25">
      <c r="A119" s="93" t="s">
        <v>167</v>
      </c>
      <c r="B119" s="96" t="s">
        <v>89</v>
      </c>
      <c r="C119" s="33" t="s">
        <v>129</v>
      </c>
      <c r="D119" s="67">
        <v>4.3942005266223152</v>
      </c>
      <c r="E119" s="68" t="s">
        <v>4</v>
      </c>
      <c r="F119" s="68">
        <v>0.37484650164958472</v>
      </c>
      <c r="G119" s="90" t="s">
        <v>161</v>
      </c>
      <c r="H119" s="91"/>
      <c r="I119" s="92"/>
      <c r="J119" s="16">
        <v>5.4468564046324559</v>
      </c>
      <c r="K119" s="13" t="s">
        <v>4</v>
      </c>
      <c r="L119" s="14">
        <v>0.16883965115576421</v>
      </c>
      <c r="M119" s="45">
        <v>3.8366629450900653</v>
      </c>
      <c r="N119" s="46" t="s">
        <v>4</v>
      </c>
      <c r="O119" s="47">
        <v>0.19608146959775508</v>
      </c>
      <c r="P119" s="46">
        <v>5.78387450268115</v>
      </c>
      <c r="Q119" s="13" t="s">
        <v>4</v>
      </c>
      <c r="R119" s="46">
        <v>0.21475779973892983</v>
      </c>
      <c r="S119" s="90" t="s">
        <v>161</v>
      </c>
      <c r="T119" s="91"/>
      <c r="U119" s="92"/>
      <c r="V119" s="7"/>
      <c r="W119" s="7"/>
    </row>
    <row r="120" spans="1:23" ht="18" customHeight="1" x14ac:dyDescent="0.25">
      <c r="A120" s="94"/>
      <c r="B120" s="97"/>
      <c r="C120" s="35" t="s">
        <v>130</v>
      </c>
      <c r="D120" s="24">
        <v>6.0624262967761844</v>
      </c>
      <c r="E120" s="22" t="s">
        <v>4</v>
      </c>
      <c r="F120" s="23">
        <v>1.503161017447427</v>
      </c>
      <c r="G120" s="24">
        <v>5.90624124990432</v>
      </c>
      <c r="H120" s="22" t="s">
        <v>4</v>
      </c>
      <c r="I120" s="25">
        <v>0.85255952366016874</v>
      </c>
      <c r="J120" s="21">
        <v>5.1269995947560147</v>
      </c>
      <c r="K120" s="22" t="s">
        <v>4</v>
      </c>
      <c r="L120" s="23">
        <v>0.30404542506151477</v>
      </c>
      <c r="M120" s="84" t="s">
        <v>161</v>
      </c>
      <c r="N120" s="85"/>
      <c r="O120" s="86"/>
      <c r="P120" s="19">
        <v>10.922180379024676</v>
      </c>
      <c r="Q120" s="22" t="s">
        <v>4</v>
      </c>
      <c r="R120" s="19">
        <v>1.3429685690076469</v>
      </c>
      <c r="S120" s="84" t="s">
        <v>161</v>
      </c>
      <c r="T120" s="85"/>
      <c r="U120" s="86"/>
      <c r="V120" s="7"/>
      <c r="W120" s="7"/>
    </row>
    <row r="121" spans="1:23" ht="18" customHeight="1" x14ac:dyDescent="0.25">
      <c r="A121" s="94"/>
      <c r="B121" s="97"/>
      <c r="C121" s="35" t="s">
        <v>131</v>
      </c>
      <c r="D121" s="64">
        <v>4.3357216032664248</v>
      </c>
      <c r="E121" s="65" t="s">
        <v>4</v>
      </c>
      <c r="F121" s="65">
        <v>0.75463619234927504</v>
      </c>
      <c r="G121" s="24">
        <v>6.3022568888928499</v>
      </c>
      <c r="H121" s="22" t="s">
        <v>4</v>
      </c>
      <c r="I121" s="25">
        <v>3.2166209742770944</v>
      </c>
      <c r="J121" s="21">
        <v>6.2952228967383803</v>
      </c>
      <c r="K121" s="22" t="s">
        <v>4</v>
      </c>
      <c r="L121" s="23">
        <v>3.6335031481781099</v>
      </c>
      <c r="M121" s="84" t="s">
        <v>161</v>
      </c>
      <c r="N121" s="85"/>
      <c r="O121" s="86"/>
      <c r="P121" s="84" t="s">
        <v>161</v>
      </c>
      <c r="Q121" s="85"/>
      <c r="R121" s="86"/>
      <c r="S121" s="24">
        <v>58.256786974509737</v>
      </c>
      <c r="T121" s="22" t="s">
        <v>4</v>
      </c>
      <c r="U121" s="25">
        <v>7.3539177971193466</v>
      </c>
      <c r="V121" s="7"/>
      <c r="W121" s="7"/>
    </row>
    <row r="122" spans="1:23" ht="18" customHeight="1" thickBot="1" x14ac:dyDescent="0.3">
      <c r="A122" s="95"/>
      <c r="B122" s="98"/>
      <c r="C122" s="48" t="s">
        <v>132</v>
      </c>
      <c r="D122" s="24">
        <v>13.221908663083049</v>
      </c>
      <c r="E122" s="22" t="s">
        <v>4</v>
      </c>
      <c r="F122" s="23">
        <v>1.3610839781418624</v>
      </c>
      <c r="G122" s="24">
        <v>10.80342133490495</v>
      </c>
      <c r="H122" s="22" t="s">
        <v>4</v>
      </c>
      <c r="I122" s="25">
        <v>0.67729657413705002</v>
      </c>
      <c r="J122" s="21">
        <v>7.9987734404077848</v>
      </c>
      <c r="K122" s="22" t="s">
        <v>4</v>
      </c>
      <c r="L122" s="23">
        <v>0.47984062908028541</v>
      </c>
      <c r="M122" s="24">
        <v>10.286555613662809</v>
      </c>
      <c r="N122" s="22" t="s">
        <v>4</v>
      </c>
      <c r="O122" s="25">
        <v>2.7170307754551937</v>
      </c>
      <c r="P122" s="85" t="s">
        <v>161</v>
      </c>
      <c r="Q122" s="85"/>
      <c r="R122" s="85"/>
      <c r="S122" s="24">
        <v>33.264133519949034</v>
      </c>
      <c r="T122" s="22" t="s">
        <v>4</v>
      </c>
      <c r="U122" s="25">
        <v>2.9360849448799207</v>
      </c>
      <c r="V122" s="7"/>
      <c r="W122" s="7"/>
    </row>
    <row r="123" spans="1:23" ht="18" customHeight="1" x14ac:dyDescent="0.25">
      <c r="A123" s="93" t="s">
        <v>166</v>
      </c>
      <c r="B123" s="96" t="s">
        <v>2</v>
      </c>
      <c r="C123" s="33" t="s">
        <v>133</v>
      </c>
      <c r="D123" s="90" t="s">
        <v>161</v>
      </c>
      <c r="E123" s="91"/>
      <c r="F123" s="91"/>
      <c r="G123" s="90" t="s">
        <v>161</v>
      </c>
      <c r="H123" s="91"/>
      <c r="I123" s="92"/>
      <c r="J123" s="91" t="s">
        <v>161</v>
      </c>
      <c r="K123" s="91"/>
      <c r="L123" s="91"/>
      <c r="M123" s="90" t="s">
        <v>161</v>
      </c>
      <c r="N123" s="91"/>
      <c r="O123" s="92"/>
      <c r="P123" s="91" t="s">
        <v>161</v>
      </c>
      <c r="Q123" s="91"/>
      <c r="R123" s="91"/>
      <c r="S123" s="90" t="s">
        <v>161</v>
      </c>
      <c r="T123" s="91"/>
      <c r="U123" s="92"/>
      <c r="V123" s="7"/>
      <c r="W123" s="7"/>
    </row>
    <row r="124" spans="1:23" ht="18" customHeight="1" x14ac:dyDescent="0.25">
      <c r="A124" s="94"/>
      <c r="B124" s="97"/>
      <c r="C124" s="35" t="s">
        <v>134</v>
      </c>
      <c r="D124" s="84" t="s">
        <v>161</v>
      </c>
      <c r="E124" s="85"/>
      <c r="F124" s="85"/>
      <c r="G124" s="84" t="s">
        <v>161</v>
      </c>
      <c r="H124" s="85"/>
      <c r="I124" s="86"/>
      <c r="J124" s="85" t="s">
        <v>161</v>
      </c>
      <c r="K124" s="85"/>
      <c r="L124" s="85"/>
      <c r="M124" s="84" t="s">
        <v>161</v>
      </c>
      <c r="N124" s="85"/>
      <c r="O124" s="86"/>
      <c r="P124" s="85" t="s">
        <v>161</v>
      </c>
      <c r="Q124" s="85"/>
      <c r="R124" s="85"/>
      <c r="S124" s="84" t="s">
        <v>161</v>
      </c>
      <c r="T124" s="85"/>
      <c r="U124" s="86"/>
      <c r="V124" s="7"/>
      <c r="W124" s="7"/>
    </row>
    <row r="125" spans="1:23" ht="18" customHeight="1" x14ac:dyDescent="0.25">
      <c r="A125" s="94"/>
      <c r="B125" s="97"/>
      <c r="C125" s="35" t="s">
        <v>135</v>
      </c>
      <c r="D125" s="24">
        <v>7.9902014577986105</v>
      </c>
      <c r="E125" s="22" t="s">
        <v>4</v>
      </c>
      <c r="F125" s="23">
        <v>3.1730463993361915</v>
      </c>
      <c r="G125" s="84" t="s">
        <v>161</v>
      </c>
      <c r="H125" s="85"/>
      <c r="I125" s="86"/>
      <c r="J125" s="85" t="s">
        <v>161</v>
      </c>
      <c r="K125" s="85"/>
      <c r="L125" s="85"/>
      <c r="M125" s="24">
        <v>74.284511226259752</v>
      </c>
      <c r="N125" s="22" t="s">
        <v>4</v>
      </c>
      <c r="O125" s="25">
        <v>3.6046807283116493</v>
      </c>
      <c r="P125" s="19">
        <v>27.7127746890318</v>
      </c>
      <c r="Q125" s="22" t="s">
        <v>4</v>
      </c>
      <c r="R125" s="19">
        <v>4.3479727177990064</v>
      </c>
      <c r="S125" s="24">
        <v>18.333759121654502</v>
      </c>
      <c r="T125" s="22" t="s">
        <v>4</v>
      </c>
      <c r="U125" s="25">
        <v>0.87604030365710084</v>
      </c>
      <c r="V125" s="7"/>
      <c r="W125" s="7"/>
    </row>
    <row r="126" spans="1:23" ht="18" customHeight="1" x14ac:dyDescent="0.25">
      <c r="A126" s="94"/>
      <c r="B126" s="97"/>
      <c r="C126" s="35" t="s">
        <v>136</v>
      </c>
      <c r="D126" s="24">
        <v>5.2358964024614298</v>
      </c>
      <c r="E126" s="22" t="s">
        <v>4</v>
      </c>
      <c r="F126" s="23">
        <v>0.97016633262379171</v>
      </c>
      <c r="G126" s="24">
        <v>14.824118559896441</v>
      </c>
      <c r="H126" s="22" t="s">
        <v>4</v>
      </c>
      <c r="I126" s="25">
        <v>7.9315410357462603</v>
      </c>
      <c r="J126" s="21">
        <v>23.259876495219032</v>
      </c>
      <c r="K126" s="22" t="s">
        <v>4</v>
      </c>
      <c r="L126" s="23">
        <v>2.016122946625345</v>
      </c>
      <c r="M126" s="24">
        <v>32.825203460486371</v>
      </c>
      <c r="N126" s="22" t="s">
        <v>4</v>
      </c>
      <c r="O126" s="25">
        <v>1.1529164251612991</v>
      </c>
      <c r="P126" s="19">
        <v>45.968823599795535</v>
      </c>
      <c r="Q126" s="22" t="s">
        <v>4</v>
      </c>
      <c r="R126" s="19">
        <v>3.1714560955534159</v>
      </c>
      <c r="S126" s="24">
        <v>59.957792743328163</v>
      </c>
      <c r="T126" s="22" t="s">
        <v>4</v>
      </c>
      <c r="U126" s="25">
        <v>5.8133929410887104</v>
      </c>
      <c r="V126" s="7"/>
      <c r="W126" s="7"/>
    </row>
    <row r="127" spans="1:23" ht="18" customHeight="1" x14ac:dyDescent="0.25">
      <c r="A127" s="94"/>
      <c r="B127" s="97"/>
      <c r="C127" s="35" t="s">
        <v>137</v>
      </c>
      <c r="D127" s="24">
        <v>39.23809379507086</v>
      </c>
      <c r="E127" s="22" t="s">
        <v>4</v>
      </c>
      <c r="F127" s="23">
        <v>9.1927411127245051</v>
      </c>
      <c r="G127" s="24">
        <v>26.921760663091401</v>
      </c>
      <c r="H127" s="22" t="s">
        <v>4</v>
      </c>
      <c r="I127" s="25">
        <v>10.441122774245216</v>
      </c>
      <c r="J127" s="21">
        <v>52.109349279055003</v>
      </c>
      <c r="K127" s="22" t="s">
        <v>4</v>
      </c>
      <c r="L127" s="23">
        <v>22.948787627999135</v>
      </c>
      <c r="M127" s="24">
        <v>40.759346406552169</v>
      </c>
      <c r="N127" s="22" t="s">
        <v>4</v>
      </c>
      <c r="O127" s="25">
        <v>8.3753580167807034</v>
      </c>
      <c r="P127" s="19">
        <v>22.456035962696699</v>
      </c>
      <c r="Q127" s="22" t="s">
        <v>4</v>
      </c>
      <c r="R127" s="19">
        <v>7.8117351075496959</v>
      </c>
      <c r="S127" s="24">
        <v>37.011053994522229</v>
      </c>
      <c r="T127" s="22" t="s">
        <v>4</v>
      </c>
      <c r="U127" s="25">
        <v>1.1384916853131015</v>
      </c>
      <c r="V127" s="7"/>
      <c r="W127" s="7"/>
    </row>
    <row r="128" spans="1:23" ht="18" customHeight="1" x14ac:dyDescent="0.25">
      <c r="A128" s="94"/>
      <c r="B128" s="97"/>
      <c r="C128" s="35" t="s">
        <v>138</v>
      </c>
      <c r="D128" s="24">
        <v>6.7314560413695501</v>
      </c>
      <c r="E128" s="22" t="s">
        <v>4</v>
      </c>
      <c r="F128" s="23">
        <v>1.0082625572415094</v>
      </c>
      <c r="G128" s="24">
        <v>9.1308135748867372</v>
      </c>
      <c r="H128" s="22" t="s">
        <v>4</v>
      </c>
      <c r="I128" s="25">
        <v>1.8375499728574234</v>
      </c>
      <c r="J128" s="21">
        <v>22.625933848668634</v>
      </c>
      <c r="K128" s="22" t="s">
        <v>4</v>
      </c>
      <c r="L128" s="23">
        <v>3.340292065795655</v>
      </c>
      <c r="M128" s="24">
        <v>5.0631591917976833</v>
      </c>
      <c r="N128" s="22" t="s">
        <v>4</v>
      </c>
      <c r="O128" s="25">
        <v>0.19639415463780011</v>
      </c>
      <c r="P128" s="19">
        <v>4.1188698453387227</v>
      </c>
      <c r="Q128" s="22" t="s">
        <v>4</v>
      </c>
      <c r="R128" s="19">
        <v>0.70333123035688239</v>
      </c>
      <c r="S128" s="24">
        <v>5.0598630419653432</v>
      </c>
      <c r="T128" s="22" t="s">
        <v>4</v>
      </c>
      <c r="U128" s="25">
        <v>0.68615420750889378</v>
      </c>
      <c r="V128" s="7"/>
      <c r="W128" s="7"/>
    </row>
    <row r="129" spans="1:23" ht="18" customHeight="1" x14ac:dyDescent="0.25">
      <c r="A129" s="94"/>
      <c r="B129" s="97"/>
      <c r="C129" s="35" t="s">
        <v>139</v>
      </c>
      <c r="D129" s="24">
        <v>11.978070650622053</v>
      </c>
      <c r="E129" s="22" t="s">
        <v>4</v>
      </c>
      <c r="F129" s="23">
        <v>1.8012961433720849</v>
      </c>
      <c r="G129" s="24">
        <v>11.753910190700156</v>
      </c>
      <c r="H129" s="22" t="s">
        <v>4</v>
      </c>
      <c r="I129" s="25">
        <v>3.7243555877844403</v>
      </c>
      <c r="J129" s="21">
        <v>8.0893221530268633</v>
      </c>
      <c r="K129" s="22" t="s">
        <v>4</v>
      </c>
      <c r="L129" s="23">
        <v>0.85759462922144203</v>
      </c>
      <c r="M129" s="24">
        <v>13.087545839409167</v>
      </c>
      <c r="N129" s="22" t="s">
        <v>4</v>
      </c>
      <c r="O129" s="25">
        <v>0.7894350021410842</v>
      </c>
      <c r="P129" s="19">
        <v>14.799889864065699</v>
      </c>
      <c r="Q129" s="22" t="s">
        <v>4</v>
      </c>
      <c r="R129" s="19">
        <v>3.3883461067418472</v>
      </c>
      <c r="S129" s="24">
        <v>12.873687749898536</v>
      </c>
      <c r="T129" s="22" t="s">
        <v>4</v>
      </c>
      <c r="U129" s="25">
        <v>1.5533707509201413</v>
      </c>
      <c r="V129" s="7"/>
      <c r="W129" s="7"/>
    </row>
    <row r="130" spans="1:23" ht="18" customHeight="1" x14ac:dyDescent="0.25">
      <c r="A130" s="94"/>
      <c r="B130" s="97"/>
      <c r="C130" s="35" t="s">
        <v>140</v>
      </c>
      <c r="D130" s="84" t="s">
        <v>161</v>
      </c>
      <c r="E130" s="85"/>
      <c r="F130" s="85"/>
      <c r="G130" s="84" t="s">
        <v>161</v>
      </c>
      <c r="H130" s="85"/>
      <c r="I130" s="86"/>
      <c r="J130" s="85" t="s">
        <v>161</v>
      </c>
      <c r="K130" s="85"/>
      <c r="L130" s="85"/>
      <c r="M130" s="84" t="s">
        <v>161</v>
      </c>
      <c r="N130" s="85"/>
      <c r="O130" s="86"/>
      <c r="P130" s="19">
        <v>16.424843268249365</v>
      </c>
      <c r="Q130" s="22" t="s">
        <v>4</v>
      </c>
      <c r="R130" s="19">
        <v>2.6393927620873723</v>
      </c>
      <c r="S130" s="24">
        <v>16.300217566259001</v>
      </c>
      <c r="T130" s="22" t="s">
        <v>4</v>
      </c>
      <c r="U130" s="25">
        <v>0.51959176268880114</v>
      </c>
      <c r="V130" s="7"/>
      <c r="W130" s="7"/>
    </row>
    <row r="131" spans="1:23" ht="18" customHeight="1" x14ac:dyDescent="0.25">
      <c r="A131" s="94"/>
      <c r="B131" s="97"/>
      <c r="C131" s="35" t="s">
        <v>141</v>
      </c>
      <c r="D131" s="84" t="s">
        <v>161</v>
      </c>
      <c r="E131" s="85"/>
      <c r="F131" s="85"/>
      <c r="G131" s="84" t="s">
        <v>161</v>
      </c>
      <c r="H131" s="85"/>
      <c r="I131" s="86"/>
      <c r="J131" s="85" t="s">
        <v>161</v>
      </c>
      <c r="K131" s="85"/>
      <c r="L131" s="85"/>
      <c r="M131" s="84" t="s">
        <v>161</v>
      </c>
      <c r="N131" s="85"/>
      <c r="O131" s="86"/>
      <c r="P131" s="85" t="s">
        <v>161</v>
      </c>
      <c r="Q131" s="85"/>
      <c r="R131" s="85"/>
      <c r="S131" s="84" t="s">
        <v>161</v>
      </c>
      <c r="T131" s="85"/>
      <c r="U131" s="86"/>
      <c r="V131" s="7"/>
      <c r="W131" s="7"/>
    </row>
    <row r="132" spans="1:23" ht="18" customHeight="1" thickBot="1" x14ac:dyDescent="0.3">
      <c r="A132" s="95"/>
      <c r="B132" s="98"/>
      <c r="C132" s="48" t="s">
        <v>142</v>
      </c>
      <c r="D132" s="84" t="s">
        <v>161</v>
      </c>
      <c r="E132" s="85"/>
      <c r="F132" s="85"/>
      <c r="G132" s="84" t="s">
        <v>161</v>
      </c>
      <c r="H132" s="85"/>
      <c r="I132" s="86"/>
      <c r="J132" s="85" t="s">
        <v>161</v>
      </c>
      <c r="K132" s="85"/>
      <c r="L132" s="85"/>
      <c r="M132" s="87" t="s">
        <v>161</v>
      </c>
      <c r="N132" s="88"/>
      <c r="O132" s="89"/>
      <c r="P132" s="85" t="s">
        <v>161</v>
      </c>
      <c r="Q132" s="85"/>
      <c r="R132" s="85"/>
      <c r="S132" s="84" t="s">
        <v>161</v>
      </c>
      <c r="T132" s="85"/>
      <c r="U132" s="86"/>
      <c r="V132" s="7"/>
      <c r="W132" s="7"/>
    </row>
    <row r="133" spans="1:23" ht="18" customHeight="1" thickBot="1" x14ac:dyDescent="0.3">
      <c r="A133" s="93" t="s">
        <v>162</v>
      </c>
      <c r="B133" s="49" t="s">
        <v>42</v>
      </c>
      <c r="C133" s="33" t="s">
        <v>143</v>
      </c>
      <c r="D133" s="12">
        <v>86.017756131349842</v>
      </c>
      <c r="E133" s="13" t="s">
        <v>4</v>
      </c>
      <c r="F133" s="14">
        <v>1.4260729671292507</v>
      </c>
      <c r="G133" s="12">
        <v>99.961010561795689</v>
      </c>
      <c r="H133" s="13" t="s">
        <v>4</v>
      </c>
      <c r="I133" s="15">
        <v>2.7517302049122985</v>
      </c>
      <c r="J133" s="16">
        <v>91.514141790386645</v>
      </c>
      <c r="K133" s="13" t="s">
        <v>4</v>
      </c>
      <c r="L133" s="14">
        <v>4.3330310635760512</v>
      </c>
      <c r="M133" s="103" t="s">
        <v>161</v>
      </c>
      <c r="N133" s="104"/>
      <c r="O133" s="105"/>
      <c r="P133" s="46">
        <v>72.639883725974542</v>
      </c>
      <c r="Q133" s="13" t="s">
        <v>4</v>
      </c>
      <c r="R133" s="46">
        <v>4.1423773956427334</v>
      </c>
      <c r="S133" s="12">
        <v>84.155251245918464</v>
      </c>
      <c r="T133" s="13" t="s">
        <v>4</v>
      </c>
      <c r="U133" s="15">
        <v>3.1351317633568434</v>
      </c>
      <c r="V133" s="7"/>
      <c r="W133" s="7"/>
    </row>
    <row r="134" spans="1:23" ht="18" customHeight="1" x14ac:dyDescent="0.25">
      <c r="A134" s="94"/>
      <c r="B134" s="96" t="s">
        <v>48</v>
      </c>
      <c r="C134" s="33" t="s">
        <v>144</v>
      </c>
      <c r="D134" s="12">
        <v>60.347557093428826</v>
      </c>
      <c r="E134" s="13" t="s">
        <v>4</v>
      </c>
      <c r="F134" s="14">
        <v>7.9282603122674606</v>
      </c>
      <c r="G134" s="12">
        <v>39.079379337533602</v>
      </c>
      <c r="H134" s="13" t="s">
        <v>4</v>
      </c>
      <c r="I134" s="15">
        <v>2.4471774789792704</v>
      </c>
      <c r="J134" s="16">
        <v>38.443448727456861</v>
      </c>
      <c r="K134" s="13" t="s">
        <v>4</v>
      </c>
      <c r="L134" s="14">
        <v>4.1746254932324014</v>
      </c>
      <c r="M134" s="12">
        <v>33.816230074536769</v>
      </c>
      <c r="N134" s="13" t="s">
        <v>4</v>
      </c>
      <c r="O134" s="15">
        <v>2.3097786691543365</v>
      </c>
      <c r="P134" s="46">
        <v>33.811804332796669</v>
      </c>
      <c r="Q134" s="13" t="s">
        <v>4</v>
      </c>
      <c r="R134" s="46">
        <v>3.4567384714416556</v>
      </c>
      <c r="S134" s="12">
        <v>29.761574662382937</v>
      </c>
      <c r="T134" s="13" t="s">
        <v>4</v>
      </c>
      <c r="U134" s="15">
        <v>3.5787697503736111</v>
      </c>
      <c r="V134" s="7"/>
      <c r="W134" s="7"/>
    </row>
    <row r="135" spans="1:23" ht="18" customHeight="1" thickBot="1" x14ac:dyDescent="0.3">
      <c r="A135" s="94"/>
      <c r="B135" s="98"/>
      <c r="C135" s="48" t="s">
        <v>145</v>
      </c>
      <c r="D135" s="84" t="s">
        <v>161</v>
      </c>
      <c r="E135" s="85"/>
      <c r="F135" s="85"/>
      <c r="G135" s="84" t="s">
        <v>161</v>
      </c>
      <c r="H135" s="85"/>
      <c r="I135" s="85"/>
      <c r="J135" s="85" t="s">
        <v>161</v>
      </c>
      <c r="K135" s="85"/>
      <c r="L135" s="85"/>
      <c r="M135" s="84" t="s">
        <v>161</v>
      </c>
      <c r="N135" s="85"/>
      <c r="O135" s="86"/>
      <c r="P135" s="85" t="s">
        <v>161</v>
      </c>
      <c r="Q135" s="85"/>
      <c r="R135" s="85"/>
      <c r="S135" s="84" t="s">
        <v>161</v>
      </c>
      <c r="T135" s="85"/>
      <c r="U135" s="86"/>
      <c r="V135" s="7"/>
      <c r="W135" s="7"/>
    </row>
    <row r="136" spans="1:23" ht="18" customHeight="1" x14ac:dyDescent="0.25">
      <c r="A136" s="94"/>
      <c r="B136" s="96" t="s">
        <v>146</v>
      </c>
      <c r="C136" s="33" t="s">
        <v>147</v>
      </c>
      <c r="D136" s="12">
        <v>60.757476854304763</v>
      </c>
      <c r="E136" s="13" t="s">
        <v>4</v>
      </c>
      <c r="F136" s="14">
        <v>9.2192158632020362</v>
      </c>
      <c r="G136" s="12">
        <v>39.708571899033025</v>
      </c>
      <c r="H136" s="13" t="s">
        <v>4</v>
      </c>
      <c r="I136" s="15">
        <v>3.9133698076946466</v>
      </c>
      <c r="J136" s="16">
        <v>39.968839235579132</v>
      </c>
      <c r="K136" s="13" t="s">
        <v>4</v>
      </c>
      <c r="L136" s="14">
        <v>5.2120486165427593</v>
      </c>
      <c r="M136" s="12">
        <v>26.461695781195232</v>
      </c>
      <c r="N136" s="13" t="s">
        <v>4</v>
      </c>
      <c r="O136" s="15">
        <v>9.5030969018034508</v>
      </c>
      <c r="P136" s="46">
        <v>24.634478256260564</v>
      </c>
      <c r="Q136" s="13" t="s">
        <v>4</v>
      </c>
      <c r="R136" s="46">
        <v>3.5495789793788086</v>
      </c>
      <c r="S136" s="12">
        <v>29.573901808341304</v>
      </c>
      <c r="T136" s="13" t="s">
        <v>4</v>
      </c>
      <c r="U136" s="15">
        <v>4.1101621826195114</v>
      </c>
      <c r="V136" s="7"/>
      <c r="W136" s="7"/>
    </row>
    <row r="137" spans="1:23" ht="18" customHeight="1" thickBot="1" x14ac:dyDescent="0.3">
      <c r="A137" s="95"/>
      <c r="B137" s="98"/>
      <c r="C137" s="48" t="s">
        <v>148</v>
      </c>
      <c r="D137" s="27">
        <v>228.28383995651166</v>
      </c>
      <c r="E137" s="28" t="s">
        <v>4</v>
      </c>
      <c r="F137" s="29">
        <v>17.756948502441677</v>
      </c>
      <c r="G137" s="27">
        <v>263.93267578959967</v>
      </c>
      <c r="H137" s="28" t="s">
        <v>4</v>
      </c>
      <c r="I137" s="30">
        <v>27.715143008952754</v>
      </c>
      <c r="J137" s="31">
        <v>265.72459427125301</v>
      </c>
      <c r="K137" s="28" t="s">
        <v>4</v>
      </c>
      <c r="L137" s="29">
        <v>16.505330807877023</v>
      </c>
      <c r="M137" s="27">
        <v>253.83246944585434</v>
      </c>
      <c r="N137" s="28" t="s">
        <v>4</v>
      </c>
      <c r="O137" s="30">
        <v>16.013352302217058</v>
      </c>
      <c r="P137" s="43">
        <v>219.142211443121</v>
      </c>
      <c r="Q137" s="28" t="s">
        <v>4</v>
      </c>
      <c r="R137" s="43">
        <v>9.082306414243579</v>
      </c>
      <c r="S137" s="27">
        <v>218.21815498447998</v>
      </c>
      <c r="T137" s="28" t="s">
        <v>4</v>
      </c>
      <c r="U137" s="30">
        <v>11.668682135377527</v>
      </c>
      <c r="V137" s="7"/>
      <c r="W137" s="7"/>
    </row>
    <row r="138" spans="1:23" ht="18" customHeight="1" x14ac:dyDescent="0.25">
      <c r="A138" s="93" t="s">
        <v>165</v>
      </c>
      <c r="B138" s="96" t="s">
        <v>31</v>
      </c>
      <c r="C138" s="54" t="s">
        <v>149</v>
      </c>
      <c r="D138" s="24">
        <v>46.124030821532664</v>
      </c>
      <c r="E138" s="22" t="s">
        <v>4</v>
      </c>
      <c r="F138" s="23">
        <v>5.4127264468815737</v>
      </c>
      <c r="G138" s="24">
        <v>46.577089005762069</v>
      </c>
      <c r="H138" s="22" t="s">
        <v>4</v>
      </c>
      <c r="I138" s="25">
        <v>2.5474031536425263</v>
      </c>
      <c r="J138" s="21">
        <v>40.777658764090539</v>
      </c>
      <c r="K138" s="22" t="s">
        <v>4</v>
      </c>
      <c r="L138" s="23">
        <v>5.8235305106440762</v>
      </c>
      <c r="M138" s="24">
        <v>36.933024955009365</v>
      </c>
      <c r="N138" s="22" t="s">
        <v>4</v>
      </c>
      <c r="O138" s="25">
        <v>3.704795567521268</v>
      </c>
      <c r="P138" s="19">
        <v>34.975265195698832</v>
      </c>
      <c r="Q138" s="22" t="s">
        <v>4</v>
      </c>
      <c r="R138" s="19">
        <v>2.1814064746905797</v>
      </c>
      <c r="S138" s="24">
        <v>21.371348010210735</v>
      </c>
      <c r="T138" s="22" t="s">
        <v>4</v>
      </c>
      <c r="U138" s="25">
        <v>2.7082565921010526</v>
      </c>
      <c r="V138" s="7"/>
      <c r="W138" s="7"/>
    </row>
    <row r="139" spans="1:23" ht="18" customHeight="1" thickBot="1" x14ac:dyDescent="0.3">
      <c r="A139" s="94"/>
      <c r="B139" s="98"/>
      <c r="C139" s="55" t="s">
        <v>150</v>
      </c>
      <c r="D139" s="87" t="s">
        <v>161</v>
      </c>
      <c r="E139" s="88"/>
      <c r="F139" s="88"/>
      <c r="G139" s="87" t="s">
        <v>161</v>
      </c>
      <c r="H139" s="88"/>
      <c r="I139" s="89"/>
      <c r="J139" s="88" t="s">
        <v>161</v>
      </c>
      <c r="K139" s="88"/>
      <c r="L139" s="88"/>
      <c r="M139" s="87" t="s">
        <v>161</v>
      </c>
      <c r="N139" s="88"/>
      <c r="O139" s="89"/>
      <c r="P139" s="88" t="s">
        <v>161</v>
      </c>
      <c r="Q139" s="88"/>
      <c r="R139" s="88"/>
      <c r="S139" s="87" t="s">
        <v>161</v>
      </c>
      <c r="T139" s="88"/>
      <c r="U139" s="89"/>
      <c r="V139" s="7"/>
      <c r="W139" s="7"/>
    </row>
    <row r="140" spans="1:23" ht="18" customHeight="1" x14ac:dyDescent="0.25">
      <c r="A140" s="94"/>
      <c r="B140" s="96" t="s">
        <v>52</v>
      </c>
      <c r="C140" s="54" t="s">
        <v>151</v>
      </c>
      <c r="D140" s="24">
        <v>183.0728175199807</v>
      </c>
      <c r="E140" s="22" t="s">
        <v>4</v>
      </c>
      <c r="F140" s="23">
        <v>20.020985425066684</v>
      </c>
      <c r="G140" s="24">
        <v>190.41936883249534</v>
      </c>
      <c r="H140" s="22" t="s">
        <v>4</v>
      </c>
      <c r="I140" s="25">
        <v>18.622210590514548</v>
      </c>
      <c r="J140" s="21">
        <v>227.01160803774499</v>
      </c>
      <c r="K140" s="22" t="s">
        <v>4</v>
      </c>
      <c r="L140" s="23">
        <v>20.605900659855759</v>
      </c>
      <c r="M140" s="24">
        <v>218.93847226939366</v>
      </c>
      <c r="N140" s="22" t="s">
        <v>4</v>
      </c>
      <c r="O140" s="25">
        <v>11.422447499087687</v>
      </c>
      <c r="P140" s="19">
        <v>184.65483610763366</v>
      </c>
      <c r="Q140" s="22" t="s">
        <v>4</v>
      </c>
      <c r="R140" s="19">
        <v>14.313479113262238</v>
      </c>
      <c r="S140" s="24">
        <v>221.09036693321366</v>
      </c>
      <c r="T140" s="22" t="s">
        <v>4</v>
      </c>
      <c r="U140" s="25">
        <v>30.981987564112281</v>
      </c>
      <c r="V140" s="7"/>
      <c r="W140" s="7"/>
    </row>
    <row r="141" spans="1:23" ht="18" customHeight="1" x14ac:dyDescent="0.25">
      <c r="A141" s="94"/>
      <c r="B141" s="97"/>
      <c r="C141" s="55" t="s">
        <v>152</v>
      </c>
      <c r="D141" s="24">
        <v>25.581291243925069</v>
      </c>
      <c r="E141" s="22" t="s">
        <v>4</v>
      </c>
      <c r="F141" s="23">
        <v>0.38976475553484441</v>
      </c>
      <c r="G141" s="24">
        <v>25.497056004375168</v>
      </c>
      <c r="H141" s="22" t="s">
        <v>4</v>
      </c>
      <c r="I141" s="25">
        <v>2.2087482303941783</v>
      </c>
      <c r="J141" s="21">
        <v>21.972027442261265</v>
      </c>
      <c r="K141" s="22" t="s">
        <v>4</v>
      </c>
      <c r="L141" s="23">
        <v>2.1418443005126071</v>
      </c>
      <c r="M141" s="24">
        <v>22.477172654023434</v>
      </c>
      <c r="N141" s="22" t="s">
        <v>4</v>
      </c>
      <c r="O141" s="25">
        <v>2.9188814765299429</v>
      </c>
      <c r="P141" s="19">
        <v>18.243479239184804</v>
      </c>
      <c r="Q141" s="22" t="s">
        <v>4</v>
      </c>
      <c r="R141" s="19">
        <v>0.71614343567036987</v>
      </c>
      <c r="S141" s="24">
        <v>22.714339034846734</v>
      </c>
      <c r="T141" s="22" t="s">
        <v>4</v>
      </c>
      <c r="U141" s="25">
        <v>3.9617559054187241</v>
      </c>
      <c r="V141" s="7"/>
      <c r="W141" s="7"/>
    </row>
    <row r="142" spans="1:23" ht="18" customHeight="1" x14ac:dyDescent="0.25">
      <c r="A142" s="94"/>
      <c r="B142" s="97"/>
      <c r="C142" s="55" t="s">
        <v>153</v>
      </c>
      <c r="D142" s="24">
        <v>31.255618209780732</v>
      </c>
      <c r="E142" s="22" t="s">
        <v>4</v>
      </c>
      <c r="F142" s="23">
        <v>2.2702561817243403</v>
      </c>
      <c r="G142" s="24">
        <v>26.841168845818832</v>
      </c>
      <c r="H142" s="22" t="s">
        <v>4</v>
      </c>
      <c r="I142" s="25">
        <v>1.364352479425736</v>
      </c>
      <c r="J142" s="21">
        <v>27.503482190076767</v>
      </c>
      <c r="K142" s="22" t="s">
        <v>4</v>
      </c>
      <c r="L142" s="23">
        <v>3.4607472729160813</v>
      </c>
      <c r="M142" s="24">
        <v>24.856118307416136</v>
      </c>
      <c r="N142" s="22" t="s">
        <v>4</v>
      </c>
      <c r="O142" s="25">
        <v>4.5502640855511123</v>
      </c>
      <c r="P142" s="19">
        <v>17.155479149907734</v>
      </c>
      <c r="Q142" s="22" t="s">
        <v>4</v>
      </c>
      <c r="R142" s="19">
        <v>4.0685981346317961</v>
      </c>
      <c r="S142" s="24">
        <v>21.083733755545236</v>
      </c>
      <c r="T142" s="22" t="s">
        <v>4</v>
      </c>
      <c r="U142" s="25">
        <v>1.1979738942910008</v>
      </c>
      <c r="V142" s="7"/>
      <c r="W142" s="7"/>
    </row>
    <row r="143" spans="1:23" ht="18" customHeight="1" thickBot="1" x14ac:dyDescent="0.3">
      <c r="A143" s="95"/>
      <c r="B143" s="98"/>
      <c r="C143" s="56" t="s">
        <v>154</v>
      </c>
      <c r="D143" s="24">
        <v>16.585852146374833</v>
      </c>
      <c r="E143" s="22" t="s">
        <v>4</v>
      </c>
      <c r="F143" s="23">
        <v>2.0114008325459136</v>
      </c>
      <c r="G143" s="24">
        <v>20.777346839791097</v>
      </c>
      <c r="H143" s="22" t="s">
        <v>4</v>
      </c>
      <c r="I143" s="25">
        <v>2.7015117417359567</v>
      </c>
      <c r="J143" s="21">
        <v>20.671652584822898</v>
      </c>
      <c r="K143" s="22" t="s">
        <v>4</v>
      </c>
      <c r="L143" s="23">
        <v>0.80237274748734599</v>
      </c>
      <c r="M143" s="24">
        <v>27.4178331921587</v>
      </c>
      <c r="N143" s="22" t="s">
        <v>4</v>
      </c>
      <c r="O143" s="25">
        <v>4.4120616543451234</v>
      </c>
      <c r="P143" s="19">
        <v>20.109709719814234</v>
      </c>
      <c r="Q143" s="22" t="s">
        <v>4</v>
      </c>
      <c r="R143" s="19">
        <v>1.430439350363687</v>
      </c>
      <c r="S143" s="24">
        <v>31.779305828646532</v>
      </c>
      <c r="T143" s="22" t="s">
        <v>4</v>
      </c>
      <c r="U143" s="25">
        <v>10.30185483053949</v>
      </c>
      <c r="V143" s="7"/>
      <c r="W143" s="7"/>
    </row>
    <row r="144" spans="1:23" ht="18" customHeight="1" x14ac:dyDescent="0.25">
      <c r="A144" s="93" t="s">
        <v>163</v>
      </c>
      <c r="B144" s="96" t="s">
        <v>31</v>
      </c>
      <c r="C144" s="54" t="s">
        <v>155</v>
      </c>
      <c r="D144" s="12">
        <v>75.422330266566405</v>
      </c>
      <c r="E144" s="13" t="s">
        <v>4</v>
      </c>
      <c r="F144" s="14">
        <v>7.5366796280294182</v>
      </c>
      <c r="G144" s="12">
        <v>102.3857266222084</v>
      </c>
      <c r="H144" s="13" t="s">
        <v>4</v>
      </c>
      <c r="I144" s="15">
        <v>11.450375551032836</v>
      </c>
      <c r="J144" s="16">
        <v>108.42708154853966</v>
      </c>
      <c r="K144" s="13" t="s">
        <v>4</v>
      </c>
      <c r="L144" s="14">
        <v>2.7607319886553712</v>
      </c>
      <c r="M144" s="12">
        <v>132.42712098164435</v>
      </c>
      <c r="N144" s="13" t="s">
        <v>4</v>
      </c>
      <c r="O144" s="15">
        <v>14.5384587622378</v>
      </c>
      <c r="P144" s="46">
        <v>162.42554635225</v>
      </c>
      <c r="Q144" s="13" t="s">
        <v>4</v>
      </c>
      <c r="R144" s="46">
        <v>18.631255897977496</v>
      </c>
      <c r="S144" s="12">
        <v>117.58538848732967</v>
      </c>
      <c r="T144" s="13" t="s">
        <v>4</v>
      </c>
      <c r="U144" s="15">
        <v>6.7154308221479431</v>
      </c>
      <c r="V144" s="7"/>
      <c r="W144" s="7"/>
    </row>
    <row r="145" spans="1:23" ht="18" customHeight="1" thickBot="1" x14ac:dyDescent="0.3">
      <c r="A145" s="94"/>
      <c r="B145" s="98"/>
      <c r="C145" s="56" t="s">
        <v>156</v>
      </c>
      <c r="D145" s="27">
        <v>571.83745224885263</v>
      </c>
      <c r="E145" s="28" t="s">
        <v>4</v>
      </c>
      <c r="F145" s="29">
        <v>99.072389088656948</v>
      </c>
      <c r="G145" s="27">
        <v>386.82649609524333</v>
      </c>
      <c r="H145" s="28" t="s">
        <v>4</v>
      </c>
      <c r="I145" s="30">
        <v>38.67298679753403</v>
      </c>
      <c r="J145" s="31">
        <v>315.8226789596107</v>
      </c>
      <c r="K145" s="28" t="s">
        <v>4</v>
      </c>
      <c r="L145" s="29">
        <v>90.17073213688947</v>
      </c>
      <c r="M145" s="27">
        <v>387.16723091611038</v>
      </c>
      <c r="N145" s="28" t="s">
        <v>4</v>
      </c>
      <c r="O145" s="30">
        <v>16.58523554513037</v>
      </c>
      <c r="P145" s="43">
        <v>312.66708235303935</v>
      </c>
      <c r="Q145" s="28" t="s">
        <v>4</v>
      </c>
      <c r="R145" s="43">
        <v>24.959648605725601</v>
      </c>
      <c r="S145" s="27">
        <v>311.87997848506774</v>
      </c>
      <c r="T145" s="28" t="s">
        <v>4</v>
      </c>
      <c r="U145" s="30">
        <v>11.178720846955526</v>
      </c>
      <c r="V145" s="7"/>
      <c r="W145" s="7"/>
    </row>
    <row r="146" spans="1:23" ht="18" customHeight="1" thickBot="1" x14ac:dyDescent="0.3">
      <c r="A146" s="95"/>
      <c r="B146" s="53" t="s">
        <v>48</v>
      </c>
      <c r="C146" s="57" t="s">
        <v>157</v>
      </c>
      <c r="D146" s="87" t="s">
        <v>161</v>
      </c>
      <c r="E146" s="88"/>
      <c r="F146" s="88"/>
      <c r="G146" s="87" t="s">
        <v>161</v>
      </c>
      <c r="H146" s="88"/>
      <c r="I146" s="89"/>
      <c r="J146" s="88" t="s">
        <v>161</v>
      </c>
      <c r="K146" s="88"/>
      <c r="L146" s="88"/>
      <c r="M146" s="87" t="s">
        <v>161</v>
      </c>
      <c r="N146" s="88"/>
      <c r="O146" s="89"/>
      <c r="P146" s="88" t="s">
        <v>161</v>
      </c>
      <c r="Q146" s="88"/>
      <c r="R146" s="88"/>
      <c r="S146" s="87" t="s">
        <v>161</v>
      </c>
      <c r="T146" s="88"/>
      <c r="U146" s="89"/>
      <c r="V146" s="7"/>
      <c r="W146" s="7"/>
    </row>
    <row r="147" spans="1:23" ht="18" customHeight="1" thickBot="1" x14ac:dyDescent="0.3">
      <c r="A147" s="93" t="s">
        <v>164</v>
      </c>
      <c r="B147" s="53" t="s">
        <v>2</v>
      </c>
      <c r="C147" s="36" t="s">
        <v>158</v>
      </c>
      <c r="D147" s="27">
        <v>30.694787430761597</v>
      </c>
      <c r="E147" s="28" t="s">
        <v>4</v>
      </c>
      <c r="F147" s="29">
        <v>0.92796937786989797</v>
      </c>
      <c r="G147" s="27">
        <v>41.649975411402899</v>
      </c>
      <c r="H147" s="28" t="s">
        <v>4</v>
      </c>
      <c r="I147" s="30">
        <v>7.0434811846654553</v>
      </c>
      <c r="J147" s="31">
        <v>35.771623058462865</v>
      </c>
      <c r="K147" s="28" t="s">
        <v>4</v>
      </c>
      <c r="L147" s="29">
        <v>4.123455556752659</v>
      </c>
      <c r="M147" s="27">
        <v>42.645850681644966</v>
      </c>
      <c r="N147" s="28" t="s">
        <v>4</v>
      </c>
      <c r="O147" s="30">
        <v>5.8727729903181416</v>
      </c>
      <c r="P147" s="43">
        <v>29.633212192714499</v>
      </c>
      <c r="Q147" s="28" t="s">
        <v>4</v>
      </c>
      <c r="R147" s="43">
        <v>0.98779586084724691</v>
      </c>
      <c r="S147" s="27">
        <v>34.455498048735073</v>
      </c>
      <c r="T147" s="28" t="s">
        <v>4</v>
      </c>
      <c r="U147" s="30">
        <v>2.4856631254275308</v>
      </c>
      <c r="V147" s="7"/>
      <c r="W147" s="7"/>
    </row>
    <row r="148" spans="1:23" ht="18" customHeight="1" x14ac:dyDescent="0.25">
      <c r="A148" s="94"/>
      <c r="B148" s="96" t="s">
        <v>68</v>
      </c>
      <c r="C148" s="33" t="s">
        <v>159</v>
      </c>
      <c r="D148" s="24">
        <v>15.060151867011788</v>
      </c>
      <c r="E148" s="22" t="s">
        <v>4</v>
      </c>
      <c r="F148" s="23">
        <v>2.6203944540114774</v>
      </c>
      <c r="G148" s="12">
        <v>27.007443379750068</v>
      </c>
      <c r="H148" s="13" t="s">
        <v>4</v>
      </c>
      <c r="I148" s="15">
        <v>7.7622519423935596</v>
      </c>
      <c r="J148" s="21">
        <v>21.713777026733936</v>
      </c>
      <c r="K148" s="22" t="s">
        <v>4</v>
      </c>
      <c r="L148" s="23">
        <v>4.0170465674518097</v>
      </c>
      <c r="M148" s="24">
        <v>25.499723758096533</v>
      </c>
      <c r="N148" s="22" t="s">
        <v>4</v>
      </c>
      <c r="O148" s="25">
        <v>8.1779861355014773</v>
      </c>
      <c r="P148" s="19">
        <v>18.643729424405834</v>
      </c>
      <c r="Q148" s="22" t="s">
        <v>4</v>
      </c>
      <c r="R148" s="19">
        <v>4.0875280864135473</v>
      </c>
      <c r="S148" s="24">
        <v>20.451375695461731</v>
      </c>
      <c r="T148" s="22" t="s">
        <v>4</v>
      </c>
      <c r="U148" s="25">
        <v>4.5444990839779731</v>
      </c>
      <c r="V148" s="7"/>
    </row>
    <row r="149" spans="1:23" ht="18" customHeight="1" thickBot="1" x14ac:dyDescent="0.3">
      <c r="A149" s="95"/>
      <c r="B149" s="98"/>
      <c r="C149" s="48" t="s">
        <v>160</v>
      </c>
      <c r="D149" s="27">
        <v>5.3443629621532134</v>
      </c>
      <c r="E149" s="28" t="s">
        <v>4</v>
      </c>
      <c r="F149" s="29">
        <v>0.7392577872293109</v>
      </c>
      <c r="G149" s="87" t="s">
        <v>161</v>
      </c>
      <c r="H149" s="88"/>
      <c r="I149" s="89"/>
      <c r="J149" s="88" t="s">
        <v>161</v>
      </c>
      <c r="K149" s="88"/>
      <c r="L149" s="88"/>
      <c r="M149" s="27">
        <v>6.4158229334386627</v>
      </c>
      <c r="N149" s="28" t="s">
        <v>4</v>
      </c>
      <c r="O149" s="30">
        <v>0.75692407302324383</v>
      </c>
      <c r="P149" s="43">
        <v>5.6524484699456696</v>
      </c>
      <c r="Q149" s="28" t="s">
        <v>4</v>
      </c>
      <c r="R149" s="43">
        <v>5.9836148353769936E-2</v>
      </c>
      <c r="S149" s="87" t="s">
        <v>161</v>
      </c>
      <c r="T149" s="88"/>
      <c r="U149" s="89"/>
    </row>
  </sheetData>
  <mergeCells count="415">
    <mergeCell ref="G23:I23"/>
    <mergeCell ref="V2:X2"/>
    <mergeCell ref="S21:U21"/>
    <mergeCell ref="S23:U23"/>
    <mergeCell ref="S24:U24"/>
    <mergeCell ref="S25:U25"/>
    <mergeCell ref="S26:U26"/>
    <mergeCell ref="M27:O27"/>
    <mergeCell ref="P27:R27"/>
    <mergeCell ref="S27:U27"/>
    <mergeCell ref="M2:O2"/>
    <mergeCell ref="P2:R2"/>
    <mergeCell ref="S2:U2"/>
    <mergeCell ref="G48:I48"/>
    <mergeCell ref="G44:I44"/>
    <mergeCell ref="G33:I33"/>
    <mergeCell ref="G34:I34"/>
    <mergeCell ref="G35:I35"/>
    <mergeCell ref="G36:I36"/>
    <mergeCell ref="G32:I32"/>
    <mergeCell ref="M44:O44"/>
    <mergeCell ref="M45:O45"/>
    <mergeCell ref="S43:U43"/>
    <mergeCell ref="J32:L32"/>
    <mergeCell ref="P33:R33"/>
    <mergeCell ref="P34:R34"/>
    <mergeCell ref="P35:R35"/>
    <mergeCell ref="P36:R36"/>
    <mergeCell ref="S33:U33"/>
    <mergeCell ref="S34:U34"/>
    <mergeCell ref="S35:U35"/>
    <mergeCell ref="P12:R12"/>
    <mergeCell ref="M15:O15"/>
    <mergeCell ref="P15:R15"/>
    <mergeCell ref="P44:R44"/>
    <mergeCell ref="P45:R45"/>
    <mergeCell ref="P43:R43"/>
    <mergeCell ref="J34:L34"/>
    <mergeCell ref="J35:L35"/>
    <mergeCell ref="J36:L36"/>
    <mergeCell ref="J27:L27"/>
    <mergeCell ref="M24:O24"/>
    <mergeCell ref="M25:O25"/>
    <mergeCell ref="M26:O26"/>
    <mergeCell ref="P23:R23"/>
    <mergeCell ref="P24:R24"/>
    <mergeCell ref="P25:R25"/>
    <mergeCell ref="P26:R26"/>
    <mergeCell ref="G8:I8"/>
    <mergeCell ref="J8:L8"/>
    <mergeCell ref="M19:O19"/>
    <mergeCell ref="M20:O20"/>
    <mergeCell ref="M21:O21"/>
    <mergeCell ref="J24:L24"/>
    <mergeCell ref="J25:L25"/>
    <mergeCell ref="J26:L26"/>
    <mergeCell ref="S17:U17"/>
    <mergeCell ref="P17:R17"/>
    <mergeCell ref="P18:R18"/>
    <mergeCell ref="P20:R20"/>
    <mergeCell ref="P21:R21"/>
    <mergeCell ref="S20:U20"/>
    <mergeCell ref="G14:I14"/>
    <mergeCell ref="G15:I15"/>
    <mergeCell ref="J14:L14"/>
    <mergeCell ref="J15:L15"/>
    <mergeCell ref="S14:U14"/>
    <mergeCell ref="S15:U15"/>
    <mergeCell ref="S8:U8"/>
    <mergeCell ref="P10:R10"/>
    <mergeCell ref="S10:U10"/>
    <mergeCell ref="M12:O12"/>
    <mergeCell ref="P122:R122"/>
    <mergeCell ref="P123:R123"/>
    <mergeCell ref="J91:L91"/>
    <mergeCell ref="J92:L92"/>
    <mergeCell ref="J93:L93"/>
    <mergeCell ref="J100:L100"/>
    <mergeCell ref="J105:L105"/>
    <mergeCell ref="J106:L106"/>
    <mergeCell ref="M91:O91"/>
    <mergeCell ref="M92:O92"/>
    <mergeCell ref="P91:R91"/>
    <mergeCell ref="P92:R92"/>
    <mergeCell ref="P103:R103"/>
    <mergeCell ref="M111:O111"/>
    <mergeCell ref="P111:R111"/>
    <mergeCell ref="P110:R110"/>
    <mergeCell ref="J108:L108"/>
    <mergeCell ref="J109:L109"/>
    <mergeCell ref="J110:L110"/>
    <mergeCell ref="J111:L111"/>
    <mergeCell ref="P121:R121"/>
    <mergeCell ref="M124:O124"/>
    <mergeCell ref="J130:L130"/>
    <mergeCell ref="J131:L131"/>
    <mergeCell ref="J132:L132"/>
    <mergeCell ref="J123:L123"/>
    <mergeCell ref="J124:L124"/>
    <mergeCell ref="J125:L125"/>
    <mergeCell ref="M120:O120"/>
    <mergeCell ref="M121:O121"/>
    <mergeCell ref="G125:I125"/>
    <mergeCell ref="G130:I130"/>
    <mergeCell ref="G131:I131"/>
    <mergeCell ref="G132:I132"/>
    <mergeCell ref="D99:F99"/>
    <mergeCell ref="D101:F101"/>
    <mergeCell ref="D102:F102"/>
    <mergeCell ref="D103:F103"/>
    <mergeCell ref="G99:I99"/>
    <mergeCell ref="G101:I101"/>
    <mergeCell ref="D110:F110"/>
    <mergeCell ref="D123:F123"/>
    <mergeCell ref="D124:F124"/>
    <mergeCell ref="D112:F112"/>
    <mergeCell ref="G110:I110"/>
    <mergeCell ref="G111:I111"/>
    <mergeCell ref="G112:I112"/>
    <mergeCell ref="D108:F108"/>
    <mergeCell ref="G105:I105"/>
    <mergeCell ref="G106:I106"/>
    <mergeCell ref="G107:I107"/>
    <mergeCell ref="G65:I65"/>
    <mergeCell ref="J57:L57"/>
    <mergeCell ref="J58:L58"/>
    <mergeCell ref="P53:R53"/>
    <mergeCell ref="J53:L53"/>
    <mergeCell ref="J54:L54"/>
    <mergeCell ref="J56:L56"/>
    <mergeCell ref="G82:I82"/>
    <mergeCell ref="G83:I83"/>
    <mergeCell ref="G62:I62"/>
    <mergeCell ref="G63:I63"/>
    <mergeCell ref="G56:I56"/>
    <mergeCell ref="G57:I57"/>
    <mergeCell ref="J75:L75"/>
    <mergeCell ref="J82:L82"/>
    <mergeCell ref="M73:O73"/>
    <mergeCell ref="P73:R73"/>
    <mergeCell ref="M74:O74"/>
    <mergeCell ref="G74:I74"/>
    <mergeCell ref="G75:I75"/>
    <mergeCell ref="G78:I78"/>
    <mergeCell ref="S39:U39"/>
    <mergeCell ref="S41:U41"/>
    <mergeCell ref="S48:U48"/>
    <mergeCell ref="M48:O48"/>
    <mergeCell ref="M51:O51"/>
    <mergeCell ref="P48:R48"/>
    <mergeCell ref="P51:R51"/>
    <mergeCell ref="S51:U51"/>
    <mergeCell ref="J39:L39"/>
    <mergeCell ref="M39:O39"/>
    <mergeCell ref="P39:R39"/>
    <mergeCell ref="J77:L77"/>
    <mergeCell ref="J78:L78"/>
    <mergeCell ref="P67:R67"/>
    <mergeCell ref="S74:U74"/>
    <mergeCell ref="S75:U75"/>
    <mergeCell ref="S77:U77"/>
    <mergeCell ref="S78:U78"/>
    <mergeCell ref="G69:I69"/>
    <mergeCell ref="J69:L69"/>
    <mergeCell ref="G39:I39"/>
    <mergeCell ref="P74:R74"/>
    <mergeCell ref="P75:R75"/>
    <mergeCell ref="P77:R77"/>
    <mergeCell ref="S73:U73"/>
    <mergeCell ref="M53:O53"/>
    <mergeCell ref="M54:O54"/>
    <mergeCell ref="S65:U65"/>
    <mergeCell ref="S66:U66"/>
    <mergeCell ref="M75:O75"/>
    <mergeCell ref="M77:O77"/>
    <mergeCell ref="S64:U64"/>
    <mergeCell ref="S67:U67"/>
    <mergeCell ref="S53:U53"/>
    <mergeCell ref="M58:O58"/>
    <mergeCell ref="P58:R58"/>
    <mergeCell ref="S58:U58"/>
    <mergeCell ref="S63:U63"/>
    <mergeCell ref="S36:U36"/>
    <mergeCell ref="M33:O33"/>
    <mergeCell ref="M34:O34"/>
    <mergeCell ref="M35:O35"/>
    <mergeCell ref="M36:O36"/>
    <mergeCell ref="G17:I17"/>
    <mergeCell ref="J17:L17"/>
    <mergeCell ref="M17:O17"/>
    <mergeCell ref="D91:F91"/>
    <mergeCell ref="D54:F54"/>
    <mergeCell ref="D55:F55"/>
    <mergeCell ref="D56:F56"/>
    <mergeCell ref="D34:F34"/>
    <mergeCell ref="D35:F35"/>
    <mergeCell ref="D36:F36"/>
    <mergeCell ref="D39:F39"/>
    <mergeCell ref="D44:F44"/>
    <mergeCell ref="D48:F48"/>
    <mergeCell ref="D69:F69"/>
    <mergeCell ref="D74:F74"/>
    <mergeCell ref="D75:F75"/>
    <mergeCell ref="D77:F77"/>
    <mergeCell ref="D78:F78"/>
    <mergeCell ref="D58:F58"/>
    <mergeCell ref="G92:I92"/>
    <mergeCell ref="J89:L89"/>
    <mergeCell ref="D93:F93"/>
    <mergeCell ref="D94:F94"/>
    <mergeCell ref="G96:I96"/>
    <mergeCell ref="G97:I97"/>
    <mergeCell ref="G24:I24"/>
    <mergeCell ref="G25:I25"/>
    <mergeCell ref="J44:L44"/>
    <mergeCell ref="J45:L45"/>
    <mergeCell ref="G58:I58"/>
    <mergeCell ref="G66:I66"/>
    <mergeCell ref="G67:I67"/>
    <mergeCell ref="G77:I77"/>
    <mergeCell ref="G80:I80"/>
    <mergeCell ref="J80:L80"/>
    <mergeCell ref="D97:F97"/>
    <mergeCell ref="D82:F82"/>
    <mergeCell ref="G51:I51"/>
    <mergeCell ref="G52:I52"/>
    <mergeCell ref="G53:I53"/>
    <mergeCell ref="G54:I54"/>
    <mergeCell ref="D67:F67"/>
    <mergeCell ref="D89:F89"/>
    <mergeCell ref="S94:U94"/>
    <mergeCell ref="S97:U97"/>
    <mergeCell ref="S99:U99"/>
    <mergeCell ref="P94:R94"/>
    <mergeCell ref="P89:R89"/>
    <mergeCell ref="M89:O89"/>
    <mergeCell ref="P96:R96"/>
    <mergeCell ref="P98:R98"/>
    <mergeCell ref="S91:U91"/>
    <mergeCell ref="S92:U92"/>
    <mergeCell ref="S105:U105"/>
    <mergeCell ref="M104:O104"/>
    <mergeCell ref="J102:L102"/>
    <mergeCell ref="M99:O99"/>
    <mergeCell ref="S135:U135"/>
    <mergeCell ref="S139:U139"/>
    <mergeCell ref="S146:U146"/>
    <mergeCell ref="P132:R132"/>
    <mergeCell ref="S131:U131"/>
    <mergeCell ref="S132:U132"/>
    <mergeCell ref="S119:U119"/>
    <mergeCell ref="S120:U120"/>
    <mergeCell ref="S110:U110"/>
    <mergeCell ref="S111:U111"/>
    <mergeCell ref="S123:U123"/>
    <mergeCell ref="S124:U124"/>
    <mergeCell ref="M108:O108"/>
    <mergeCell ref="M109:O109"/>
    <mergeCell ref="M110:O110"/>
    <mergeCell ref="P107:R107"/>
    <mergeCell ref="P108:R108"/>
    <mergeCell ref="P109:R109"/>
    <mergeCell ref="P124:R124"/>
    <mergeCell ref="M123:O123"/>
    <mergeCell ref="S149:U149"/>
    <mergeCell ref="G119:I119"/>
    <mergeCell ref="D130:F130"/>
    <mergeCell ref="D131:F131"/>
    <mergeCell ref="M135:O135"/>
    <mergeCell ref="M139:O139"/>
    <mergeCell ref="M146:O146"/>
    <mergeCell ref="P146:R146"/>
    <mergeCell ref="P139:R139"/>
    <mergeCell ref="P135:R135"/>
    <mergeCell ref="D135:F135"/>
    <mergeCell ref="D139:F139"/>
    <mergeCell ref="D146:F146"/>
    <mergeCell ref="G146:I146"/>
    <mergeCell ref="G139:I139"/>
    <mergeCell ref="J135:L135"/>
    <mergeCell ref="J139:L139"/>
    <mergeCell ref="J146:L146"/>
    <mergeCell ref="M131:O131"/>
    <mergeCell ref="M132:O132"/>
    <mergeCell ref="P131:R131"/>
    <mergeCell ref="D132:F132"/>
    <mergeCell ref="G123:I123"/>
    <mergeCell ref="G124:I124"/>
    <mergeCell ref="D59:F59"/>
    <mergeCell ref="D62:F62"/>
    <mergeCell ref="D63:F63"/>
    <mergeCell ref="D65:F65"/>
    <mergeCell ref="D66:F66"/>
    <mergeCell ref="A144:A146"/>
    <mergeCell ref="B144:B145"/>
    <mergeCell ref="A147:A149"/>
    <mergeCell ref="B148:B149"/>
    <mergeCell ref="A138:A143"/>
    <mergeCell ref="B138:B139"/>
    <mergeCell ref="B140:B143"/>
    <mergeCell ref="B74:B79"/>
    <mergeCell ref="B119:B122"/>
    <mergeCell ref="D98:F98"/>
    <mergeCell ref="D4:F4"/>
    <mergeCell ref="D6:F6"/>
    <mergeCell ref="D7:F7"/>
    <mergeCell ref="D8:F8"/>
    <mergeCell ref="D9:F9"/>
    <mergeCell ref="D10:F10"/>
    <mergeCell ref="A123:A132"/>
    <mergeCell ref="B123:B132"/>
    <mergeCell ref="A133:A137"/>
    <mergeCell ref="B134:B135"/>
    <mergeCell ref="B136:B137"/>
    <mergeCell ref="A86:A118"/>
    <mergeCell ref="B86:B87"/>
    <mergeCell ref="B90:B95"/>
    <mergeCell ref="B96:B112"/>
    <mergeCell ref="B113:B118"/>
    <mergeCell ref="A119:A122"/>
    <mergeCell ref="A62:A85"/>
    <mergeCell ref="B62:B67"/>
    <mergeCell ref="B68:B69"/>
    <mergeCell ref="B72:B73"/>
    <mergeCell ref="B80:B83"/>
    <mergeCell ref="B84:B85"/>
    <mergeCell ref="A3:A61"/>
    <mergeCell ref="B3:B28"/>
    <mergeCell ref="B29:B36"/>
    <mergeCell ref="B38:B41"/>
    <mergeCell ref="B46:B54"/>
    <mergeCell ref="B55:B59"/>
    <mergeCell ref="B60:B61"/>
    <mergeCell ref="D2:F2"/>
    <mergeCell ref="G2:I2"/>
    <mergeCell ref="J2:L2"/>
    <mergeCell ref="B42:B45"/>
    <mergeCell ref="D21:F21"/>
    <mergeCell ref="D24:F24"/>
    <mergeCell ref="D25:F25"/>
    <mergeCell ref="D30:F30"/>
    <mergeCell ref="D33:F33"/>
    <mergeCell ref="D13:F13"/>
    <mergeCell ref="D14:F14"/>
    <mergeCell ref="D15:F15"/>
    <mergeCell ref="D16:F16"/>
    <mergeCell ref="D17:F17"/>
    <mergeCell ref="D19:F19"/>
    <mergeCell ref="D50:F50"/>
    <mergeCell ref="D51:F51"/>
    <mergeCell ref="D53:F53"/>
    <mergeCell ref="G89:I89"/>
    <mergeCell ref="M31:O31"/>
    <mergeCell ref="P31:R31"/>
    <mergeCell ref="D18:F18"/>
    <mergeCell ref="G21:I21"/>
    <mergeCell ref="P22:R22"/>
    <mergeCell ref="G4:I4"/>
    <mergeCell ref="D12:F12"/>
    <mergeCell ref="D26:F26"/>
    <mergeCell ref="D27:F27"/>
    <mergeCell ref="M6:O6"/>
    <mergeCell ref="P6:R6"/>
    <mergeCell ref="M8:O8"/>
    <mergeCell ref="M10:O10"/>
    <mergeCell ref="D80:F80"/>
    <mergeCell ref="D57:F57"/>
    <mergeCell ref="G55:I55"/>
    <mergeCell ref="G59:I59"/>
    <mergeCell ref="M67:O67"/>
    <mergeCell ref="J73:L73"/>
    <mergeCell ref="M43:O43"/>
    <mergeCell ref="G43:I43"/>
    <mergeCell ref="J49:L49"/>
    <mergeCell ref="D52:F52"/>
    <mergeCell ref="S45:U45"/>
    <mergeCell ref="J65:L65"/>
    <mergeCell ref="J66:L66"/>
    <mergeCell ref="J62:L62"/>
    <mergeCell ref="J63:L63"/>
    <mergeCell ref="P66:R66"/>
    <mergeCell ref="M64:O64"/>
    <mergeCell ref="M65:O65"/>
    <mergeCell ref="M66:O66"/>
    <mergeCell ref="P62:R62"/>
    <mergeCell ref="P63:R63"/>
    <mergeCell ref="P64:R64"/>
    <mergeCell ref="P65:R65"/>
    <mergeCell ref="M63:O63"/>
    <mergeCell ref="J51:L51"/>
    <mergeCell ref="J52:L52"/>
    <mergeCell ref="G135:I135"/>
    <mergeCell ref="G149:I149"/>
    <mergeCell ref="M130:O130"/>
    <mergeCell ref="M133:O133"/>
    <mergeCell ref="D90:F90"/>
    <mergeCell ref="G93:I93"/>
    <mergeCell ref="M93:O93"/>
    <mergeCell ref="P90:R90"/>
    <mergeCell ref="J107:L107"/>
    <mergeCell ref="M98:O98"/>
    <mergeCell ref="M100:O100"/>
    <mergeCell ref="M102:O102"/>
    <mergeCell ref="P102:R102"/>
    <mergeCell ref="G108:I108"/>
    <mergeCell ref="G109:I109"/>
    <mergeCell ref="D109:F109"/>
    <mergeCell ref="D105:F105"/>
    <mergeCell ref="D106:F106"/>
    <mergeCell ref="D107:F107"/>
    <mergeCell ref="M107:O107"/>
    <mergeCell ref="J97:L97"/>
    <mergeCell ref="M97:O97"/>
    <mergeCell ref="J99:L99"/>
    <mergeCell ref="J149:L149"/>
  </mergeCells>
  <conditionalFormatting sqref="C4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6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2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4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6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7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 M3:M5 P3:P5 G3:G7 J3:J7 S3:S7 D5 M7 P7:P9 M9 S9 G9:G13 J9:J13 M11 P11 D11:D12 S11:S13 M13:M14 P13:P14 G16 J16 M16 P16 S16 D18 M18 S18:S19 G18:G23 J18:J23 D20 M22 P22 S22 D22:D23 D26:D29 G26:G31 J28:J31 M28:M32 P28:P32 S28:S32 D31 J33 D37:D38 G37:G38 J37:J38 M37:M38 P37:P38 S37:S38 S40 D40:D43 G40:G43 J40:J43 M40:M43 P40:P43 S42:S44 D45:D47 G45:G47 M46:M47 P46:P47 S46:S47 J46:J50 D49 G49:G50 M49:M50 P49:P50 S49:S50 D52 M52 P52 S52 P54:P57 S54:S57 G55 J55 M55:M57 D57 G59:G61 J59:J61 P59:P61 M59:M62 S59:S62 D60:D61 D64 G64 J64 S64 J67:J68 M67:M72 S67:S72 D68 G68 P68:P72 D70:D73 G70:G73 J70:J74 D76 G76 J76 M76 P76 S76 G79 J79 D79:D81 M79:M88 P79:P88 S79:S90 G81 J81 D83:D88 J83:J88 G84:G88 D90 J90 M90 P90 G90:G91 D92 P93 S93 G93:G95 M93:M96 J94:J96 P95 D95:D96 S95:S96 P97 G98 J98 M98 S98 P99:P100 D100 G100 M100 S100:S104 J101 P102 M102:M103 G102:G104 J103:J104 D104 P104:P106 M105:M106 S106:S109 J107 D111 M112:M118 S112:S118 P112:P121 J112:J122 D113:D118 G113:G118 D120 G120:G122 S121:S122 D122 M122 D125:D129 M125:M130 P125:P130 S125:S130 G126:G129 J126:J129 D133:D134 J133:J134 M133:M134 P133:P134 S133:S134 G133:G138 D136:D138 J136:J138 M136:M138 P136:P138 S136:S138 D140:D145 G140:G145 J140:J145 M140:M145 P140:P145 S140:S145 J147:J148 S147:S148 D147:D149 G147:G149 M147:M149 P147:P149 D1031:D1048576 G1031:G1048576 J1031:J1048576 M1031:M1048576 P1031:P1048576 S1031:S1048576">
    <cfRule type="cellIs" dxfId="15" priority="164" operator="lessThan">
      <formula>3</formula>
    </cfRule>
  </conditionalFormatting>
  <conditionalFormatting sqref="D3:D31 J3:J149 M3:M149 P3:P149 S3:S149 D33:D149 D1031:D1048576 G1031:G1048576 J1031:J1048576 M1031:M1048576 P1031:P1048576 S1031:S1048576 G3:G149">
    <cfRule type="cellIs" dxfId="14" priority="162" operator="greaterThan">
      <formula>5</formula>
    </cfRule>
    <cfRule type="cellIs" dxfId="13" priority="163" operator="between">
      <formula>3</formula>
      <formula>5</formula>
    </cfRule>
  </conditionalFormatting>
  <conditionalFormatting sqref="D21">
    <cfRule type="cellIs" dxfId="12" priority="112" operator="lessThan">
      <formula>3</formula>
    </cfRule>
  </conditionalFormatting>
  <conditionalFormatting sqref="D32">
    <cfRule type="containsText" dxfId="11" priority="102" operator="containsText" text="LOD">
      <formula>NOT(ISERROR(SEARCH("LOD",D32)))</formula>
    </cfRule>
    <cfRule type="cellIs" dxfId="10" priority="106" operator="lessThan">
      <formula>3</formula>
    </cfRule>
    <cfRule type="cellIs" dxfId="9" priority="105" operator="between">
      <formula>3</formula>
      <formula>5</formula>
    </cfRule>
    <cfRule type="cellIs" dxfId="8" priority="104" operator="greaterThan">
      <formula>5</formula>
    </cfRule>
    <cfRule type="containsText" dxfId="7" priority="103" operator="containsText" text="LOD">
      <formula>NOT(ISERROR(SEARCH("LOD",D32)))</formula>
    </cfRule>
  </conditionalFormatting>
  <conditionalFormatting sqref="D33:U149 G32:U32 D1031:U1048576 D3:U31">
    <cfRule type="containsText" dxfId="6" priority="160" operator="containsText" text="LOD">
      <formula>NOT(ISERROR(SEARCH("LOD",D3)))</formula>
    </cfRule>
    <cfRule type="containsText" dxfId="5" priority="161" operator="containsText" text="LOD">
      <formula>NOT(ISERROR(SEARCH("LOD",D3)))</formula>
    </cfRule>
  </conditionalFormatting>
  <conditionalFormatting sqref="G57">
    <cfRule type="cellIs" dxfId="4" priority="71" operator="lessThan">
      <formula>3</formula>
    </cfRule>
  </conditionalFormatting>
  <conditionalFormatting sqref="V3">
    <cfRule type="cellIs" dxfId="3" priority="4" operator="equal">
      <formula>"≤3"</formula>
    </cfRule>
  </conditionalFormatting>
  <conditionalFormatting sqref="W3">
    <cfRule type="cellIs" dxfId="2" priority="3" operator="equal">
      <formula>45721</formula>
    </cfRule>
    <cfRule type="cellIs" dxfId="1" priority="2" operator="equal">
      <formula>"3-to-5"</formula>
    </cfRule>
  </conditionalFormatting>
  <conditionalFormatting sqref="X3">
    <cfRule type="cellIs" dxfId="0" priority="1" operator="equal">
      <formula>"≥5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Frederick Markworth</cp:lastModifiedBy>
  <dcterms:created xsi:type="dcterms:W3CDTF">2026-05-14T21:51:52Z</dcterms:created>
  <dcterms:modified xsi:type="dcterms:W3CDTF">2026-05-21T20:09:34Z</dcterms:modified>
</cp:coreProperties>
</file>